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nwayp3\Documents\Ryan Lab\Experiments\Mouse\Looming\Looming paper\Writing\PLOS\"/>
    </mc:Choice>
  </mc:AlternateContent>
  <xr:revisionPtr revIDLastSave="0" documentId="13_ncr:1_{0F972CB1-033B-4DD8-BD8C-8813D4F7351D}" xr6:coauthVersionLast="47" xr6:coauthVersionMax="47" xr10:uidLastSave="{00000000-0000-0000-0000-000000000000}"/>
  <bookViews>
    <workbookView xWindow="20370" yWindow="-120" windowWidth="29040" windowHeight="15720" xr2:uid="{10B84ADD-B656-4DFE-9447-910AB09482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76" uniqueCount="1273">
  <si>
    <t>Paradigm</t>
  </si>
  <si>
    <t>No extinction</t>
  </si>
  <si>
    <t>Day</t>
  </si>
  <si>
    <t>Ctrl</t>
  </si>
  <si>
    <t>freezing</t>
  </si>
  <si>
    <t>stage</t>
  </si>
  <si>
    <t>Day * stage</t>
  </si>
  <si>
    <t>Repeated measures ANOVA</t>
  </si>
  <si>
    <t>Source</t>
  </si>
  <si>
    <t>SS</t>
  </si>
  <si>
    <t>ddof1</t>
  </si>
  <si>
    <t>ddof2</t>
  </si>
  <si>
    <t>MS</t>
  </si>
  <si>
    <t>F</t>
  </si>
  <si>
    <t>p-unc</t>
  </si>
  <si>
    <t>p-GG-corr</t>
  </si>
  <si>
    <t>ng2</t>
  </si>
  <si>
    <t>eps</t>
  </si>
  <si>
    <t>Group</t>
  </si>
  <si>
    <t>Behaviour</t>
  </si>
  <si>
    <t>Extinction</t>
  </si>
  <si>
    <t>sheltering</t>
  </si>
  <si>
    <t>Ext</t>
  </si>
  <si>
    <t>Contrast</t>
  </si>
  <si>
    <t>A</t>
  </si>
  <si>
    <t>B</t>
  </si>
  <si>
    <t>Paired</t>
  </si>
  <si>
    <t>Parametric</t>
  </si>
  <si>
    <t>T</t>
  </si>
  <si>
    <t>dof</t>
  </si>
  <si>
    <t>alternative</t>
  </si>
  <si>
    <t>BF10</t>
  </si>
  <si>
    <t>hedges</t>
  </si>
  <si>
    <t>-</t>
  </si>
  <si>
    <t>Test 1</t>
  </si>
  <si>
    <t>Test 2</t>
  </si>
  <si>
    <t>two-sided</t>
  </si>
  <si>
    <t>Hab</t>
  </si>
  <si>
    <t>Loom</t>
  </si>
  <si>
    <t>Paired t-test</t>
  </si>
  <si>
    <t>1e</t>
  </si>
  <si>
    <t>Reinstatement
"Loom + shock"</t>
  </si>
  <si>
    <t>1h</t>
  </si>
  <si>
    <t>Loom only</t>
  </si>
  <si>
    <t>Shock only</t>
  </si>
  <si>
    <t>Loom + shock</t>
  </si>
  <si>
    <t>Test 3</t>
  </si>
  <si>
    <t>Reinstatement
"Loom only"</t>
  </si>
  <si>
    <t>Reinstatement
"Shock only"</t>
  </si>
  <si>
    <t>Post-hoc
Paired t-test</t>
  </si>
  <si>
    <t>Repeated measures
ANOVA</t>
  </si>
  <si>
    <t>Panel</t>
  </si>
  <si>
    <t>Figure 1</t>
  </si>
  <si>
    <t>Figure 2</t>
  </si>
  <si>
    <t>SC Fiber photometry
Extinction-reinstatement
("loom + shock")
Area under curve</t>
  </si>
  <si>
    <t>Logistic regression - freezing</t>
  </si>
  <si>
    <t>Brain region</t>
  </si>
  <si>
    <t>23.066415901454217</t>
  </si>
  <si>
    <t>11.533207950727109</t>
  </si>
  <si>
    <t>2.6713364163786157</t>
  </si>
  <si>
    <t>0.1176237114396693</t>
  </si>
  <si>
    <t>0.15884778792565057</t>
  </si>
  <si>
    <t>0.5418494233369848</t>
  </si>
  <si>
    <t>Ext-Reinst</t>
  </si>
  <si>
    <t>SC</t>
  </si>
  <si>
    <t>Stage</t>
  </si>
  <si>
    <t>69.67749381756411</t>
  </si>
  <si>
    <t>8.071683370243251</t>
  </si>
  <si>
    <t>0.036200921901578434</t>
  </si>
  <si>
    <t>0.2408868011559583</t>
  </si>
  <si>
    <t>Day * Stage</t>
  </si>
  <si>
    <t>149.24886743373273</t>
  </si>
  <si>
    <t>74.62443371686636</t>
  </si>
  <si>
    <t>6.446363637158155</t>
  </si>
  <si>
    <t>0.4046598727001921</t>
  </si>
  <si>
    <t>0.7603569254027471</t>
  </si>
  <si>
    <t>1.811897002061753</t>
  </si>
  <si>
    <t>0.1297552028826691</t>
  </si>
  <si>
    <t>1.0483235668710262</t>
  </si>
  <si>
    <t>1.5515203096785029</t>
  </si>
  <si>
    <t>0.1814766742369408</t>
  </si>
  <si>
    <t>0.9281590545222848</t>
  </si>
  <si>
    <t>0.9900995042727259</t>
  </si>
  <si>
    <t>Post-loom</t>
  </si>
  <si>
    <t>Pre-loom</t>
  </si>
  <si>
    <t>2.841070814014189</t>
  </si>
  <si>
    <t>1.8065156390504082</t>
  </si>
  <si>
    <t>3.1662335076021804</t>
  </si>
  <si>
    <t>0.024920059084087055</t>
  </si>
  <si>
    <t>2.0169251223274536</t>
  </si>
  <si>
    <t>1.783056573027378</t>
  </si>
  <si>
    <t>0.13466375582340545</t>
  </si>
  <si>
    <t>1.1563349656239699</t>
  </si>
  <si>
    <t>0.44580762790066597</t>
  </si>
  <si>
    <t xml:space="preserve">Logit           </t>
  </si>
  <si>
    <t xml:space="preserve">Model          </t>
  </si>
  <si>
    <t xml:space="preserve">MLE             </t>
  </si>
  <si>
    <t xml:space="preserve">Method         </t>
  </si>
  <si>
    <t xml:space="preserve">True            </t>
  </si>
  <si>
    <t xml:space="preserve">converged      </t>
  </si>
  <si>
    <t xml:space="preserve">nonrobust       </t>
  </si>
  <si>
    <t>Covariance Type</t>
  </si>
  <si>
    <t xml:space="preserve"> 0.2694222918217307</t>
  </si>
  <si>
    <t xml:space="preserve">  No. Observations</t>
  </si>
  <si>
    <t xml:space="preserve">  Df Residuals</t>
  </si>
  <si>
    <t xml:space="preserve">  Df Model</t>
  </si>
  <si>
    <t xml:space="preserve">  Log-Likelihood</t>
  </si>
  <si>
    <t xml:space="preserve">  LL-Null</t>
  </si>
  <si>
    <t xml:space="preserve">  LLR p-value</t>
  </si>
  <si>
    <t xml:space="preserve"> P value</t>
  </si>
  <si>
    <t>During-loom</t>
  </si>
  <si>
    <t>1.919e-27</t>
  </si>
  <si>
    <t xml:space="preserve"> 5.882458113637909e-25</t>
  </si>
  <si>
    <t>2.091e-06</t>
  </si>
  <si>
    <t xml:space="preserve"> 2.7500433801055693e-06</t>
  </si>
  <si>
    <t>1.675e-11</t>
  </si>
  <si>
    <t xml:space="preserve"> 7.678335236597451e-11</t>
  </si>
  <si>
    <t>5.404e-94</t>
  </si>
  <si>
    <t xml:space="preserve"> 4.1029465297969904e-80</t>
  </si>
  <si>
    <t>1.584e-118</t>
  </si>
  <si>
    <t xml:space="preserve"> 1.8033566914020652e-104</t>
  </si>
  <si>
    <t>Linear regression - speed</t>
  </si>
  <si>
    <t>Slope</t>
  </si>
  <si>
    <t>Intercept</t>
  </si>
  <si>
    <t>R value</t>
  </si>
  <si>
    <t>P value</t>
  </si>
  <si>
    <t>Standard error</t>
  </si>
  <si>
    <t>0.42498458377540715</t>
  </si>
  <si>
    <t>0.030634675477651075</t>
  </si>
  <si>
    <t>0.13908438743044507</t>
  </si>
  <si>
    <t>9.615346160786267e-25</t>
  </si>
  <si>
    <t>5.5279260651416805e-14</t>
  </si>
  <si>
    <t>0.13390791831571183</t>
  </si>
  <si>
    <t>1.3140062994041382e-26</t>
  </si>
  <si>
    <t>0.042901297881931026</t>
  </si>
  <si>
    <t>0.10410702680547672</t>
  </si>
  <si>
    <t>0.26855518084197316</t>
  </si>
  <si>
    <t>3.6279382353854037e-119</t>
  </si>
  <si>
    <t>0.19653170519573915</t>
  </si>
  <si>
    <t>1.1907167257676379e-63</t>
  </si>
  <si>
    <t>PAG Fiber photometry
Extinction-reinstatement
("loom + shock")
Area under curve</t>
  </si>
  <si>
    <t>SC Fiber photometry
Extinction-reinstatement
("loom + shock")
x
freezing</t>
  </si>
  <si>
    <t>SC Fiber photometry
Extinction-reinstatement
("loom + shock")
x
speed</t>
  </si>
  <si>
    <t>PAG Fiber photometry
Extinction-reinstatement
("loom + shock")
x
freezing</t>
  </si>
  <si>
    <t>PAG Fiber photometry
Extinction-reinstatement
("loom + shock")
x
speed</t>
  </si>
  <si>
    <t>2i</t>
  </si>
  <si>
    <t>2k</t>
  </si>
  <si>
    <t>2l</t>
  </si>
  <si>
    <t>6.102236611513625</t>
  </si>
  <si>
    <t>3.0511183057568125</t>
  </si>
  <si>
    <t>3.6928183820391136</t>
  </si>
  <si>
    <t>0.8748014991283481</t>
  </si>
  <si>
    <t>PAG</t>
  </si>
  <si>
    <t>36.08820368324015</t>
  </si>
  <si>
    <t>11.043428772368884</t>
  </si>
  <si>
    <t>0.015941500697818144</t>
  </si>
  <si>
    <t>0.28487285742292634</t>
  </si>
  <si>
    <t>6.049665370234201</t>
  </si>
  <si>
    <t>0.015242548454071596</t>
  </si>
  <si>
    <t>0.36231828182374254</t>
  </si>
  <si>
    <t>0.6228718960516838</t>
  </si>
  <si>
    <t>2.022589598542048</t>
  </si>
  <si>
    <t>0.8863169055589747</t>
  </si>
  <si>
    <t>2.8603616725960563</t>
  </si>
  <si>
    <t>1.3361912796825723</t>
  </si>
  <si>
    <t>0.026933409323731304</t>
  </si>
  <si>
    <t>0.010911283783257794</t>
  </si>
  <si>
    <t>3.3231654747196773</t>
  </si>
  <si>
    <t>0.015941500697818224</t>
  </si>
  <si>
    <t>1.9131263017027644</t>
  </si>
  <si>
    <t>2.877218014083559</t>
  </si>
  <si>
    <t>0.028159968368124778</t>
  </si>
  <si>
    <t>1.9575292300067124</t>
  </si>
  <si>
    <t>0.3789220532542301</t>
  </si>
  <si>
    <t>0.7177924427210977</t>
  </si>
  <si>
    <t>0.14751076758873483</t>
  </si>
  <si>
    <t>1.1504050368076852</t>
  </si>
  <si>
    <t>0.2937535943963293</t>
  </si>
  <si>
    <t>0.5624258333800818</t>
  </si>
  <si>
    <t xml:space="preserve"> 0.17005641043403297</t>
  </si>
  <si>
    <t>1.169e-28</t>
  </si>
  <si>
    <t xml:space="preserve"> 1.3335589843270606e-27</t>
  </si>
  <si>
    <t xml:space="preserve"> 0.10418721544230111</t>
  </si>
  <si>
    <t xml:space="preserve"> 0.4460128059221591</t>
  </si>
  <si>
    <t>2.141e-06</t>
  </si>
  <si>
    <t xml:space="preserve"> 2.3571539398350317e-06</t>
  </si>
  <si>
    <t>3.299e-51</t>
  </si>
  <si>
    <t xml:space="preserve"> 2.2524569277928276e-48</t>
  </si>
  <si>
    <t>2.370219741652797e-12</t>
  </si>
  <si>
    <t>0.047850996603907466</t>
  </si>
  <si>
    <t>0.9280495722905718</t>
  </si>
  <si>
    <t>0.053486110752752634</t>
  </si>
  <si>
    <t>0.11640818453135998</t>
  </si>
  <si>
    <t>2.422023778613419e-13</t>
  </si>
  <si>
    <t>0.022651241916001173</t>
  </si>
  <si>
    <t>1.8281554470019868e-07</t>
  </si>
  <si>
    <t>0.030041270863716066</t>
  </si>
  <si>
    <t>0.054242155911813174</t>
  </si>
  <si>
    <t>0.11409651097114482</t>
  </si>
  <si>
    <t>1.0258586004771172e-19</t>
  </si>
  <si>
    <t>Figure 3</t>
  </si>
  <si>
    <t>Statistical summary</t>
  </si>
  <si>
    <t>Regions</t>
  </si>
  <si>
    <t>T statistic (GFP)</t>
  </si>
  <si>
    <t>df (GFP)</t>
  </si>
  <si>
    <t>p value (GFP)</t>
  </si>
  <si>
    <t>SCs</t>
  </si>
  <si>
    <t>5.1843368446984976e-05</t>
  </si>
  <si>
    <t>0.18850954000804232</t>
  </si>
  <si>
    <t>0.6126560050261376</t>
  </si>
  <si>
    <t>SCi</t>
  </si>
  <si>
    <t>0.7831470058884488</t>
  </si>
  <si>
    <t>0.35649238000926575</t>
  </si>
  <si>
    <t>0.7033044734752465</t>
  </si>
  <si>
    <t>SCd</t>
  </si>
  <si>
    <t>0.15516757650138976</t>
  </si>
  <si>
    <t>0.3361964157530111</t>
  </si>
  <si>
    <t>0.12544136665411162</t>
  </si>
  <si>
    <t>PAGdm</t>
  </si>
  <si>
    <t>0.1225601318870712</t>
  </si>
  <si>
    <t>0.3186563429063851</t>
  </si>
  <si>
    <t>0.8042926026586804</t>
  </si>
  <si>
    <t>0.8339734641578314</t>
  </si>
  <si>
    <t>PAGdl</t>
  </si>
  <si>
    <t>0.23202855040788203</t>
  </si>
  <si>
    <t>0.34348066084528034</t>
  </si>
  <si>
    <t>0.7536397498381016</t>
  </si>
  <si>
    <t>PAGl</t>
  </si>
  <si>
    <t>0.28559976198719056</t>
  </si>
  <si>
    <t>0.37870240879436345</t>
  </si>
  <si>
    <t>PAGvl</t>
  </si>
  <si>
    <t>0.2513573901280301</t>
  </si>
  <si>
    <t>0.3247417748056158</t>
  </si>
  <si>
    <t>dDG</t>
  </si>
  <si>
    <t>1.3300863994985015</t>
  </si>
  <si>
    <t>0.22518855636504706</t>
  </si>
  <si>
    <t>1.5416489267994526</t>
  </si>
  <si>
    <t>0.16706140972791314</t>
  </si>
  <si>
    <t>dCA1</t>
  </si>
  <si>
    <t>1.1751022726808849</t>
  </si>
  <si>
    <t>0.2783721697950357</t>
  </si>
  <si>
    <t>0.6227605900697374</t>
  </si>
  <si>
    <t>0.7990388169582997</t>
  </si>
  <si>
    <t>dCA3</t>
  </si>
  <si>
    <t>2.3097565606483577</t>
  </si>
  <si>
    <t>2.1147557399448353</t>
  </si>
  <si>
    <t>vDG</t>
  </si>
  <si>
    <t>1.1226596569864937</t>
  </si>
  <si>
    <t>0.29063748225369873</t>
  </si>
  <si>
    <t>0.6618829410811885</t>
  </si>
  <si>
    <t>vCA1</t>
  </si>
  <si>
    <t>0.023050485188271592</t>
  </si>
  <si>
    <t>0.4402690948449216</t>
  </si>
  <si>
    <t>0.7154372791229976</t>
  </si>
  <si>
    <t>vCA3</t>
  </si>
  <si>
    <t>0.8668288763534745</t>
  </si>
  <si>
    <t>0.4085510735016826</t>
  </si>
  <si>
    <t>0.4425969962934895</t>
  </si>
  <si>
    <t>T statistic</t>
  </si>
  <si>
    <t>df</t>
  </si>
  <si>
    <t>p value</t>
  </si>
  <si>
    <t>q value</t>
  </si>
  <si>
    <t>3d</t>
  </si>
  <si>
    <t>Independent t test
False Disovery rate correction
Benjamini-Hochberg method</t>
  </si>
  <si>
    <t>Re-exposure vs no re-exposure
c-Fos+/DAPI</t>
  </si>
  <si>
    <t>Re-exposure vs no re-exposure
c-Fos+EYFP+/EFYP+</t>
  </si>
  <si>
    <t>3e</t>
  </si>
  <si>
    <t>3f</t>
  </si>
  <si>
    <t>3g</t>
  </si>
  <si>
    <t>3h</t>
  </si>
  <si>
    <t>3i</t>
  </si>
  <si>
    <t>Extinction vs innate
c-Fos+/DAPI</t>
  </si>
  <si>
    <t>Extinction vs innate
c-Fos+EYFP+/EFYP+</t>
  </si>
  <si>
    <t>Reinstatement vs innate
c-Fos+/DAPI</t>
  </si>
  <si>
    <t>Reinstatement vs innate
c-Fos+EYFP+/EFYP+</t>
  </si>
  <si>
    <t>0.7308584903515514</t>
  </si>
  <si>
    <t>0.9353679466343235</t>
  </si>
  <si>
    <t>0.7703333843745785</t>
  </si>
  <si>
    <t>0.9275753042920376</t>
  </si>
  <si>
    <t>0.7181565138130254</t>
  </si>
  <si>
    <t>0.4890992335519685</t>
  </si>
  <si>
    <t>0.7947862545219488</t>
  </si>
  <si>
    <t>0.6321272888318882</t>
  </si>
  <si>
    <t>0.1468341956170785</t>
  </si>
  <si>
    <t>0.8861809476983685</t>
  </si>
  <si>
    <t>0.7848714113240318</t>
  </si>
  <si>
    <t>0.3653602107399394</t>
  </si>
  <si>
    <t>0.8911391131110827</t>
  </si>
  <si>
    <t>0.9290695034126908</t>
  </si>
  <si>
    <t>0.5214400820197055</t>
  </si>
  <si>
    <t>0.6134120175473541</t>
  </si>
  <si>
    <t>0.8860395809017336</t>
  </si>
  <si>
    <t>0.49449431788902637</t>
  </si>
  <si>
    <t>0.6316396239480655</t>
  </si>
  <si>
    <t>1.1606198828202785</t>
  </si>
  <si>
    <t>0.2727537122700858</t>
  </si>
  <si>
    <t>0.5909663765851859</t>
  </si>
  <si>
    <t>0.5316405567930031</t>
  </si>
  <si>
    <t>0.6231289426332898</t>
  </si>
  <si>
    <t>0.8596619971984736</t>
  </si>
  <si>
    <t>0.4055496447572282</t>
  </si>
  <si>
    <t>0.7531636259777096</t>
  </si>
  <si>
    <t>0.20620557921250252</t>
  </si>
  <si>
    <t>0.8398246602709926</t>
  </si>
  <si>
    <t>0.30951714210798337</t>
  </si>
  <si>
    <t>0.11176071179340477</t>
  </si>
  <si>
    <t>0.6760644755767453</t>
  </si>
  <si>
    <t>1.7155199887878305</t>
  </si>
  <si>
    <t>0.1245891236844514</t>
  </si>
  <si>
    <t>0.2340174257913135</t>
  </si>
  <si>
    <t>1.2114976699320867</t>
  </si>
  <si>
    <t>0.26027256538655785</t>
  </si>
  <si>
    <t>1.5769271711129003</t>
  </si>
  <si>
    <t>0.15346312023842212</t>
  </si>
  <si>
    <t>2.4419956857410083</t>
  </si>
  <si>
    <t>0.029655560117093548</t>
  </si>
  <si>
    <t>0.6277462658424076</t>
  </si>
  <si>
    <t>0.5410407681546296</t>
  </si>
  <si>
    <t>0.7033529986010185</t>
  </si>
  <si>
    <t>0.7232340359284297</t>
  </si>
  <si>
    <t>0.4823469416593801</t>
  </si>
  <si>
    <t>0.6967233601746601</t>
  </si>
  <si>
    <t>3.3999238656831605</t>
  </si>
  <si>
    <t>0.031131214845479552</t>
  </si>
  <si>
    <t>2.660252797777555</t>
  </si>
  <si>
    <t>0.017822328986661373</t>
  </si>
  <si>
    <t>0.8910629917873062</t>
  </si>
  <si>
    <t>0.8260898186115868</t>
  </si>
  <si>
    <t>2.8828294603475855</t>
  </si>
  <si>
    <t>0.010819607135972138</t>
  </si>
  <si>
    <t>1.7768735565490579</t>
  </si>
  <si>
    <t>0.19707800848571091</t>
  </si>
  <si>
    <t>1.288318026163674</t>
  </si>
  <si>
    <t>0.21595489328972545</t>
  </si>
  <si>
    <t>0.35092670159580386</t>
  </si>
  <si>
    <t>0.4435399319520043</t>
  </si>
  <si>
    <t>0.6646674787957823</t>
  </si>
  <si>
    <t>0.7855161113041064</t>
  </si>
  <si>
    <t>1.7363752133450248</t>
  </si>
  <si>
    <t>0.10611892764615202</t>
  </si>
  <si>
    <t>0.5952691473224321</t>
  </si>
  <si>
    <t>0.5955307325420469</t>
  </si>
  <si>
    <t>0.35827055182228773</t>
  </si>
  <si>
    <t>0.5486019586079843</t>
  </si>
  <si>
    <t>0.21028305920943316</t>
  </si>
  <si>
    <t>0.34948739764466996</t>
  </si>
  <si>
    <t>0.14380848728412512</t>
  </si>
  <si>
    <t>0.5824392621820726</t>
  </si>
  <si>
    <t>0.8240939714859395</t>
  </si>
  <si>
    <t>0.42200150662152636</t>
  </si>
  <si>
    <t>1.4998814743558502</t>
  </si>
  <si>
    <t>0.15311808111287856</t>
  </si>
  <si>
    <t>0.8928056894029329</t>
  </si>
  <si>
    <t>0.3851928955336734</t>
  </si>
  <si>
    <t>0.3317996896872233</t>
  </si>
  <si>
    <t>0.19071410260570698</t>
  </si>
  <si>
    <t>0.32916314744434483</t>
  </si>
  <si>
    <t>Figure 4</t>
  </si>
  <si>
    <t>Test 3A</t>
  </si>
  <si>
    <t>Test 3B</t>
  </si>
  <si>
    <t>Pre-loom label</t>
  </si>
  <si>
    <t>Reinst Loom label</t>
  </si>
  <si>
    <t>FLiCRE
Reinst Loom label</t>
  </si>
  <si>
    <t>4f</t>
  </si>
  <si>
    <t>FLiCRE
Innate Loom label</t>
  </si>
  <si>
    <t>4h</t>
  </si>
  <si>
    <t>Innate Loom label</t>
  </si>
  <si>
    <t>Test 1A</t>
  </si>
  <si>
    <t>Test 1B</t>
  </si>
  <si>
    <t>Test 2A</t>
  </si>
  <si>
    <t>Test 2B</t>
  </si>
  <si>
    <t>Supplementary Figure 1</t>
  </si>
  <si>
    <t>Shelter vs no shelter</t>
  </si>
  <si>
    <t>S1b</t>
  </si>
  <si>
    <t>No shelter</t>
  </si>
  <si>
    <t>Shelter</t>
  </si>
  <si>
    <t>Freezing</t>
  </si>
  <si>
    <t>Sheltering</t>
  </si>
  <si>
    <t>Paired t test</t>
  </si>
  <si>
    <t>NaN - no sheltering occurs</t>
  </si>
  <si>
    <t>Post-extinction renewal
Same context vs novel context</t>
  </si>
  <si>
    <t>S1e</t>
  </si>
  <si>
    <t>test</t>
  </si>
  <si>
    <t>7299.999999999998</t>
  </si>
  <si>
    <t>3649.999999999999</t>
  </si>
  <si>
    <t>20.531250000000007</t>
  </si>
  <si>
    <t>0.5198372329603254</t>
  </si>
  <si>
    <t>0.6700944189959802</t>
  </si>
  <si>
    <t>Control</t>
  </si>
  <si>
    <t>4609.523809523809</t>
  </si>
  <si>
    <t>17.032258064516125</t>
  </si>
  <si>
    <t>0.40604026845637564</t>
  </si>
  <si>
    <t>test * stage</t>
  </si>
  <si>
    <t>7004.761904761899</t>
  </si>
  <si>
    <t>3502.3809523809496</t>
  </si>
  <si>
    <t>17.79435483870962</t>
  </si>
  <si>
    <t>0.5095254589539311</t>
  </si>
  <si>
    <t>0.5649047072330661</t>
  </si>
  <si>
    <t>12.38003838771593</t>
  </si>
  <si>
    <t>0.34510433386837874</t>
  </si>
  <si>
    <t>0.5923128790044359</t>
  </si>
  <si>
    <t>Renewal</t>
  </si>
  <si>
    <t>3621.4285714285706</t>
  </si>
  <si>
    <t>7.963350785340316</t>
  </si>
  <si>
    <t>0.030276778014326513</t>
  </si>
  <si>
    <t>0.27155865024102827</t>
  </si>
  <si>
    <t>1842.8571428571431</t>
  </si>
  <si>
    <t>921.4285714285716</t>
  </si>
  <si>
    <t>3.7391304347826027</t>
  </si>
  <si>
    <t>0.054674699957124186</t>
  </si>
  <si>
    <t>0.1594561186650185</t>
  </si>
  <si>
    <t>0.5661790938280415</t>
  </si>
  <si>
    <t>Tukey's post-hoc
comparison</t>
  </si>
  <si>
    <t>2.345105280231339</t>
  </si>
  <si>
    <t>5.667540834284324</t>
  </si>
  <si>
    <t>2.961311099272487</t>
  </si>
  <si>
    <t>0.9341987329938274</t>
  </si>
  <si>
    <t>0.38625533146616503</t>
  </si>
  <si>
    <t>0.4674768083918946</t>
  </si>
  <si>
    <t>4.127015636572768</t>
  </si>
  <si>
    <t>2.4824362173581425</t>
  </si>
  <si>
    <t>4.381780460041329</t>
  </si>
  <si>
    <t>2.4890897138668624</t>
  </si>
  <si>
    <t>1.9867985355975657</t>
  </si>
  <si>
    <t>0.7432107273542036</t>
  </si>
  <si>
    <t>0.6036450565101363</t>
  </si>
  <si>
    <t>3.1564378072435244</t>
  </si>
  <si>
    <t>0.019653577179996145</t>
  </si>
  <si>
    <t>1.6033369607480894</t>
  </si>
  <si>
    <t>4.115274458765508</t>
  </si>
  <si>
    <t>2.113566213535523</t>
  </si>
  <si>
    <t>1.507556722888818</t>
  </si>
  <si>
    <t>0.18239226069584716</t>
  </si>
  <si>
    <t>0.44462064609410673</t>
  </si>
  <si>
    <t>2.8219409606404446</t>
  </si>
  <si>
    <t>0.030276778014326496</t>
  </si>
  <si>
    <t>1.5952283538594612</t>
  </si>
  <si>
    <t>2.490348341574994</t>
  </si>
  <si>
    <t>1.4056856457858198</t>
  </si>
  <si>
    <t>1.9215378456610455</t>
  </si>
  <si>
    <t>0.10304617317954051</t>
  </si>
  <si>
    <t>0.8667251997870695</t>
  </si>
  <si>
    <t>0.9942019888662991</t>
  </si>
  <si>
    <t>3.3594791944812967</t>
  </si>
  <si>
    <t>0.015239448006625484</t>
  </si>
  <si>
    <t>2.213540657511186</t>
  </si>
  <si>
    <t>2.1808258453520257</t>
  </si>
  <si>
    <t>0.6871094822230481</t>
  </si>
  <si>
    <t>4.426645864996131</t>
  </si>
  <si>
    <t>2.1590650565898795</t>
  </si>
  <si>
    <t>5.196972617316414</t>
  </si>
  <si>
    <t>2.370058392797735</t>
  </si>
  <si>
    <t>1.140989496193072</t>
  </si>
  <si>
    <t>0.2973597565066319</t>
  </si>
  <si>
    <t>0.5119258491737158</t>
  </si>
  <si>
    <t>0.4647243761461415</t>
  </si>
  <si>
    <t>1.582571434676708</t>
  </si>
  <si>
    <t>0.16460658084662913</t>
  </si>
  <si>
    <t>0.9296804933990033</t>
  </si>
  <si>
    <t>3.8779299548316195</t>
  </si>
  <si>
    <t>1.758339491837674</t>
  </si>
  <si>
    <t>1.7719483524755932</t>
  </si>
  <si>
    <t>0.12678168753903435</t>
  </si>
  <si>
    <t>0.9703793952553376</t>
  </si>
  <si>
    <t>6.2098175193135985</t>
  </si>
  <si>
    <t>2.2476835684004888</t>
  </si>
  <si>
    <t>3.9177582014238648</t>
  </si>
  <si>
    <t>1.579019488617908</t>
  </si>
  <si>
    <t>1.6154690997098635</t>
  </si>
  <si>
    <t>0.15733639297464827</t>
  </si>
  <si>
    <t>0.7239957456262776</t>
  </si>
  <si>
    <t>0.6205936930490473</t>
  </si>
  <si>
    <t>0.34875705122959644</t>
  </si>
  <si>
    <t>S1g</t>
  </si>
  <si>
    <t>29.039325842696638</t>
  </si>
  <si>
    <t>2.5210011967909564e-05</t>
  </si>
  <si>
    <t>0.7768259693417494</t>
  </si>
  <si>
    <t>0.6837732265791917</t>
  </si>
  <si>
    <t>156.32533698118095</t>
  </si>
  <si>
    <t>2.55029032636086e-09</t>
  </si>
  <si>
    <t>0.9233726896643469</t>
  </si>
  <si>
    <t>0.8542074507657342</t>
  </si>
  <si>
    <t>mean(A)</t>
  </si>
  <si>
    <t>mean(B)</t>
  </si>
  <si>
    <t>diff</t>
  </si>
  <si>
    <t>se</t>
  </si>
  <si>
    <t>p-tukey</t>
  </si>
  <si>
    <t>Post-extinction
3 week test</t>
  </si>
  <si>
    <t>S1i</t>
  </si>
  <si>
    <t>Supplementary Figure 2</t>
  </si>
  <si>
    <t>3.7034495914379892</t>
  </si>
  <si>
    <t>1.8517247957189946</t>
  </si>
  <si>
    <t>2.3896067652804955</t>
  </si>
  <si>
    <t>0.12798363730451914</t>
  </si>
  <si>
    <t>0.1280314548661636</t>
  </si>
  <si>
    <t>0.9993132784292024</t>
  </si>
  <si>
    <t>60.952601525706044</t>
  </si>
  <si>
    <t>4.640005295333302</t>
  </si>
  <si>
    <t>0.19123512585701613</t>
  </si>
  <si>
    <t>63.45023973164892</t>
  </si>
  <si>
    <t>31.72511986582446</t>
  </si>
  <si>
    <t>3.1112031389548465</t>
  </si>
  <si>
    <t>0.1113799767905789</t>
  </si>
  <si>
    <t>0.1975234841753362</t>
  </si>
  <si>
    <t>0.5921478564112013</t>
  </si>
  <si>
    <t>SC Fiber photometry
Extinction-reinstatement
("shock only")
Area under curve</t>
  </si>
  <si>
    <t>SC Fiber photometry
Extinction-reinstatement
("shock only")
x
freezing</t>
  </si>
  <si>
    <t>SC Fiber photometry
Extinction-reinstatement
("shock only")
x
speed</t>
  </si>
  <si>
    <t>1.7434614399415553</t>
  </si>
  <si>
    <t>0.12477745397400264</t>
  </si>
  <si>
    <t>0.8140645655198027</t>
  </si>
  <si>
    <t>2.037087818323289</t>
  </si>
  <si>
    <t>0.7057760499523414</t>
  </si>
  <si>
    <t>0.7925421229274338</t>
  </si>
  <si>
    <t>0.11020494713394012</t>
  </si>
  <si>
    <t>2.1540671520018364</t>
  </si>
  <si>
    <t>1.3529982213373992</t>
  </si>
  <si>
    <t>2.0274628685688705</t>
  </si>
  <si>
    <t>1.3305456335280772</t>
  </si>
  <si>
    <t>0.6733116641274098</t>
  </si>
  <si>
    <t>0.5223504102110655</t>
  </si>
  <si>
    <t>0.4168578316425292</t>
  </si>
  <si>
    <t>1.2503268944893586</t>
  </si>
  <si>
    <t>0.25135548898536886</t>
  </si>
  <si>
    <t>0.5392890094988969</t>
  </si>
  <si>
    <t>Logistic regression
freezing</t>
  </si>
  <si>
    <t>Linear regression
speed</t>
  </si>
  <si>
    <t>0.053258160361842416</t>
  </si>
  <si>
    <t>6.362093360768877e-06</t>
  </si>
  <si>
    <t>2.645360815045876e-09</t>
  </si>
  <si>
    <t>8.396845576027225e-20</t>
  </si>
  <si>
    <t>2.139080037745942e-08</t>
  </si>
  <si>
    <t>0.030791065799842084</t>
  </si>
  <si>
    <t>0.14238299332425522</t>
  </si>
  <si>
    <t>8.956018127848934e-30</t>
  </si>
  <si>
    <t>0.010457275326549914</t>
  </si>
  <si>
    <t>0.4065329868161147</t>
  </si>
  <si>
    <t xml:space="preserve"> 0.10741279476660381</t>
  </si>
  <si>
    <t>7.092e-17</t>
  </si>
  <si>
    <t xml:space="preserve"> 1.3893649945947876e-15</t>
  </si>
  <si>
    <t>3.409e-05</t>
  </si>
  <si>
    <t xml:space="preserve"> 3.916040774787719e-05</t>
  </si>
  <si>
    <t xml:space="preserve"> 0.4666882803019444</t>
  </si>
  <si>
    <t>2.019e-39</t>
  </si>
  <si>
    <t xml:space="preserve"> 5.493788534403359e-36</t>
  </si>
  <si>
    <t xml:space="preserve"> 0.9981581522439841</t>
  </si>
  <si>
    <t>Re-exposure vs no re-exposure
EYFP+/DAPI</t>
  </si>
  <si>
    <t>Extinction vs innate
EYFP+/DAPI</t>
  </si>
  <si>
    <t>Reinstatement vs innate
EYFP+/DAPI</t>
  </si>
  <si>
    <t>0.24032072187339681</t>
  </si>
  <si>
    <t>0.8154662588611409</t>
  </si>
  <si>
    <t>0.9856000904183502</t>
  </si>
  <si>
    <t>0.7904970985296468</t>
  </si>
  <si>
    <t>0.44956460396479514</t>
  </si>
  <si>
    <t>1.8253626559244998</t>
  </si>
  <si>
    <t>0.1012381739518492</t>
  </si>
  <si>
    <t>0.6580481306870198</t>
  </si>
  <si>
    <t>0.2462850644996297</t>
  </si>
  <si>
    <t>0.8109867859073777</t>
  </si>
  <si>
    <t>0.4645238113936712</t>
  </si>
  <si>
    <t>0.6533049313641405</t>
  </si>
  <si>
    <t>0.9724610450060814</t>
  </si>
  <si>
    <t>0.14900051956507054</t>
  </si>
  <si>
    <t>0.8857550100673777</t>
  </si>
  <si>
    <t>2.3225782242510835</t>
  </si>
  <si>
    <t>0.4694049698735053</t>
  </si>
  <si>
    <t>0.6530501248367716</t>
  </si>
  <si>
    <t>0.5570668634808135</t>
  </si>
  <si>
    <t>0.5910637770415579</t>
  </si>
  <si>
    <t>0.5103076843685751</t>
  </si>
  <si>
    <t>0.6221154752685092</t>
  </si>
  <si>
    <t>1.2313345120258044</t>
  </si>
  <si>
    <t>0.2494024821994358</t>
  </si>
  <si>
    <t>1.269735639235959</t>
  </si>
  <si>
    <t>0.20838373717553083</t>
  </si>
  <si>
    <t>0.4514980972136501</t>
  </si>
  <si>
    <t>1.9712432976401888</t>
  </si>
  <si>
    <t>0.17075456090883728</t>
  </si>
  <si>
    <t>3.1109568354001094</t>
  </si>
  <si>
    <t>1.3916709457808338</t>
  </si>
  <si>
    <t>0.17538211388424946</t>
  </si>
  <si>
    <t>2.7254737026933014</t>
  </si>
  <si>
    <t>2.5143027093749906</t>
  </si>
  <si>
    <t>0.8807328821977771</t>
  </si>
  <si>
    <t>0.39150037658990566</t>
  </si>
  <si>
    <t>0.5744009304695326</t>
  </si>
  <si>
    <t>0.24809433499151629</t>
  </si>
  <si>
    <t>0.4607466221271017</t>
  </si>
  <si>
    <t>0.3259451420796963</t>
  </si>
  <si>
    <t>0.7453983863501925</t>
  </si>
  <si>
    <t>0.7949784855299689</t>
  </si>
  <si>
    <t>0.3976621826327533</t>
  </si>
  <si>
    <t>0.27074485709798635</t>
  </si>
  <si>
    <t>0.7880919512864367</t>
  </si>
  <si>
    <t>0.7309153241285247</t>
  </si>
  <si>
    <t>0.35559488231000574</t>
  </si>
  <si>
    <t>0.7278475321665046</t>
  </si>
  <si>
    <t>0.9220627062379426</t>
  </si>
  <si>
    <t>0.6573578535121726</t>
  </si>
  <si>
    <t>0.8659787621503706</t>
  </si>
  <si>
    <t>0.9381436589962348</t>
  </si>
  <si>
    <t>0.4910466420940053</t>
  </si>
  <si>
    <t>0.7979507934027585</t>
  </si>
  <si>
    <t>0.46229317422949245</t>
  </si>
  <si>
    <t>0.2209150729808163</t>
  </si>
  <si>
    <t>0.5743791897501224</t>
  </si>
  <si>
    <t>0.18569153539361277</t>
  </si>
  <si>
    <t>0.9668546130937996</t>
  </si>
  <si>
    <t>0.2837951887246981</t>
  </si>
  <si>
    <t>0.7802069052782591</t>
  </si>
  <si>
    <t>1.402541106398253</t>
  </si>
  <si>
    <t>0.17985872164309344</t>
  </si>
  <si>
    <t>0.11120210585903322</t>
  </si>
  <si>
    <t>0.3288001419791533</t>
  </si>
  <si>
    <t>0.7124003076214988</t>
  </si>
  <si>
    <t>S3a</t>
  </si>
  <si>
    <t>S3b</t>
  </si>
  <si>
    <t>S3c</t>
  </si>
  <si>
    <t>Supplementary Figure 4</t>
  </si>
  <si>
    <t>No re-exposure</t>
  </si>
  <si>
    <t>Re-exposure</t>
  </si>
  <si>
    <t>Supplementary Figure 5</t>
  </si>
  <si>
    <t>FLiCRE labelling
GFP/DAPI</t>
  </si>
  <si>
    <t>S1a</t>
  </si>
  <si>
    <t>ANOVA</t>
  </si>
  <si>
    <t>np2</t>
  </si>
  <si>
    <t>Condition</t>
  </si>
  <si>
    <t>1.360188960176116</t>
  </si>
  <si>
    <t>0.28650822523804065</t>
  </si>
  <si>
    <t>0.15351692455880522</t>
  </si>
  <si>
    <t>Reinst Hab Label</t>
  </si>
  <si>
    <t>Reinst Loom Label</t>
  </si>
  <si>
    <t>4.284764568420464</t>
  </si>
  <si>
    <t>0.3635850800025579</t>
  </si>
  <si>
    <t>FLiCRE labelling
mCherry/GFP</t>
  </si>
  <si>
    <t>3.5087446938978726</t>
  </si>
  <si>
    <t>0.056224548323591285</t>
  </si>
  <si>
    <t>0.3187234141094001</t>
  </si>
  <si>
    <t>FLiCRE labelling
mCherry/DAPI</t>
  </si>
  <si>
    <t>S1c</t>
  </si>
  <si>
    <t>Tukey' s post-hoc comparisons</t>
  </si>
  <si>
    <t>0.1245174891111111</t>
  </si>
  <si>
    <t>0.018985785931060924</t>
  </si>
  <si>
    <t>1.6362216896846262</t>
  </si>
  <si>
    <t>0.2615766464477448</t>
  </si>
  <si>
    <t>0.10556929119444443</t>
  </si>
  <si>
    <t>0.018948197916666673</t>
  </si>
  <si>
    <t>0.9980202023487078</t>
  </si>
  <si>
    <t>0.4952212201075919</t>
  </si>
  <si>
    <t>0.40814051240277777</t>
  </si>
  <si>
    <t>0.2777337538888889</t>
  </si>
  <si>
    <t>0.1304067585138889</t>
  </si>
  <si>
    <t>1.3166960692349692</t>
  </si>
  <si>
    <t>0.26506166170833334</t>
  </si>
  <si>
    <t>0.14307885069444443</t>
  </si>
  <si>
    <t>2.6441490044697695</t>
  </si>
  <si>
    <t>0.045766837027002905</t>
  </si>
  <si>
    <t>1.2526192337165818</t>
  </si>
  <si>
    <t>0.012672092180555539</t>
  </si>
  <si>
    <t>0.23418485514201934</t>
  </si>
  <si>
    <t>0.9702790596125717</t>
  </si>
  <si>
    <t>0.14105020872123217</t>
  </si>
  <si>
    <t>0.032264921277777775</t>
  </si>
  <si>
    <t>0.029736942361111122</t>
  </si>
  <si>
    <t>0.012254078950564688</t>
  </si>
  <si>
    <t>2.4266974679268567</t>
  </si>
  <si>
    <t>1.2238070646534118</t>
  </si>
  <si>
    <t>0.026142700583333345</t>
  </si>
  <si>
    <t>2.1333876408661987</t>
  </si>
  <si>
    <t>0.11648291337598093</t>
  </si>
  <si>
    <t>0.9913447570150563</t>
  </si>
  <si>
    <t>0.9538277341289385</t>
  </si>
  <si>
    <t>Test</t>
  </si>
  <si>
    <t>1d</t>
  </si>
  <si>
    <t>1i</t>
  </si>
  <si>
    <t>Dimming
"Shock only"</t>
  </si>
  <si>
    <t>1l</t>
  </si>
  <si>
    <t>1m</t>
  </si>
  <si>
    <t>2e</t>
  </si>
  <si>
    <t>2h</t>
  </si>
  <si>
    <t>2m</t>
  </si>
  <si>
    <t>0.8479007957500814</t>
  </si>
  <si>
    <t>0.31325019021035444</t>
  </si>
  <si>
    <t>0.3589807490830536</t>
  </si>
  <si>
    <t>0.8443513933359101</t>
  </si>
  <si>
    <t>0.5446369695098767</t>
  </si>
  <si>
    <t>0.27222051878074677</t>
  </si>
  <si>
    <t>0.3397466206948897</t>
  </si>
  <si>
    <t>0.22709267960538967</t>
  </si>
  <si>
    <t>0.3307896933974706</t>
  </si>
  <si>
    <t>0.3496638987202617</t>
  </si>
  <si>
    <t>0.5570850425563889</t>
  </si>
  <si>
    <t>0.13694809121774099</t>
  </si>
  <si>
    <t>0.28199957045279633</t>
  </si>
  <si>
    <t>0.1173553300805863</t>
  </si>
  <si>
    <t>0.4507874954152972</t>
  </si>
  <si>
    <t>c-Fos x behaviour
Correlations</t>
  </si>
  <si>
    <t>Pearson's R</t>
  </si>
  <si>
    <t>Behavior</t>
  </si>
  <si>
    <t>Reexp</t>
  </si>
  <si>
    <t>Ext, shock + loom (reinst)</t>
  </si>
  <si>
    <t>Top speed</t>
  </si>
  <si>
    <t>p values</t>
  </si>
  <si>
    <t>3j</t>
  </si>
  <si>
    <t>FLiCRE
Reinst Context label</t>
  </si>
  <si>
    <t>FLiCRE
Innate Loom context label</t>
  </si>
  <si>
    <t>4k</t>
  </si>
  <si>
    <t>4m</t>
  </si>
  <si>
    <t>Supplementary Figure 6</t>
  </si>
  <si>
    <t>S5b</t>
  </si>
  <si>
    <t>TRAP2xAi32
No re-exposure</t>
  </si>
  <si>
    <t>TRAP2xAi32
Re-exposure</t>
  </si>
  <si>
    <t>TRAP2xAi32
No extinction</t>
  </si>
  <si>
    <t>TRAP2xAi32
Extinction</t>
  </si>
  <si>
    <t>TRAP2xAi32
Reinstatement 
Loom + shock</t>
  </si>
  <si>
    <t>TRAP2xAi32
Reinstatement 
Shock only</t>
  </si>
  <si>
    <t>TRAP2xAi32
No extinction, no shock</t>
  </si>
  <si>
    <t>S5c</t>
  </si>
  <si>
    <t>S5d</t>
  </si>
  <si>
    <t>No ext, no shock</t>
  </si>
  <si>
    <t>12017.73315249936</t>
  </si>
  <si>
    <t>8.878921937272416</t>
  </si>
  <si>
    <t>0.38738429461260093</t>
  </si>
  <si>
    <t>0.6793370252809161</t>
  </si>
  <si>
    <t>7737.763865889691</t>
  </si>
  <si>
    <t>19.842350616440854</t>
  </si>
  <si>
    <t>0.28934009146040723</t>
  </si>
  <si>
    <t>1325.0452272627872</t>
  </si>
  <si>
    <t>441.6817424209291</t>
  </si>
  <si>
    <t>3.7031328783944555</t>
  </si>
  <si>
    <t>0.025430285089832822</t>
  </si>
  <si>
    <t>0.7217159152544274</t>
  </si>
  <si>
    <t>288.66222705900856</t>
  </si>
  <si>
    <t>96.22074235300285</t>
  </si>
  <si>
    <t>1.1061221903317295</t>
  </si>
  <si>
    <t>0.36599214925799356</t>
  </si>
  <si>
    <t>0.3451847138608406</t>
  </si>
  <si>
    <t>0.012140621698797921</t>
  </si>
  <si>
    <t>0.5174927860207353</t>
  </si>
  <si>
    <t>867.4400112028903</t>
  </si>
  <si>
    <t>2.209146824609529</t>
  </si>
  <si>
    <t>0.17550316061838214</t>
  </si>
  <si>
    <t>0.035616011526569145</t>
  </si>
  <si>
    <t>628.4717955919433</t>
  </si>
  <si>
    <t>209.49059853064776</t>
  </si>
  <si>
    <t>0.7043512605936567</t>
  </si>
  <si>
    <t>0.5587537849784082</t>
  </si>
  <si>
    <t>0.5026184602960597</t>
  </si>
  <si>
    <t>0.026059966414480357</t>
  </si>
  <si>
    <t>0.6317810578413825</t>
  </si>
  <si>
    <t>10634.717432671423</t>
  </si>
  <si>
    <t>3544.905810890474</t>
  </si>
  <si>
    <t>9.666083285304989</t>
  </si>
  <si>
    <t>0.3421018004537617</t>
  </si>
  <si>
    <t>0.5026801209484304</t>
  </si>
  <si>
    <t>5992.3942044064415</t>
  </si>
  <si>
    <t>26.089467539738138</t>
  </si>
  <si>
    <t>0.22660619205167526</t>
  </si>
  <si>
    <t>3165.4113906296743</t>
  </si>
  <si>
    <t>1055.1371302098914</t>
  </si>
  <si>
    <t>3.981656111698968</t>
  </si>
  <si>
    <t>0.019558634808067712</t>
  </si>
  <si>
    <t>0.13403045353905335</t>
  </si>
  <si>
    <t>0.6191089690773799</t>
  </si>
  <si>
    <t>1947.147631320194</t>
  </si>
  <si>
    <t>649.0492104400647</t>
  </si>
  <si>
    <t>2.8857452751664194</t>
  </si>
  <si>
    <t>0.5718467194847436</t>
  </si>
  <si>
    <t>0.17060776212773807</t>
  </si>
  <si>
    <t>0.6904211082722482</t>
  </si>
  <si>
    <t>646.8009842401055</t>
  </si>
  <si>
    <t>215.60032808003518</t>
  </si>
  <si>
    <t>0.7071211970322705</t>
  </si>
  <si>
    <t>0.5571654956164752</t>
  </si>
  <si>
    <t>0.46683313069017707</t>
  </si>
  <si>
    <t>0.4738250910185485</t>
  </si>
  <si>
    <t>12863.577532131196</t>
  </si>
  <si>
    <t>2572.7155064262392</t>
  </si>
  <si>
    <t>10.486477320047412</t>
  </si>
  <si>
    <t>3.2949759236567676e-06</t>
  </si>
  <si>
    <t>0.4317982703426397</t>
  </si>
  <si>
    <t>0.46690811908946783</t>
  </si>
  <si>
    <t>5853.119073955095</t>
  </si>
  <si>
    <t>36.65010929832912</t>
  </si>
  <si>
    <t>0.2569382860626691</t>
  </si>
  <si>
    <t>2597.789160486056</t>
  </si>
  <si>
    <t>519.5578320972112</t>
  </si>
  <si>
    <t>3.324984331765279</t>
  </si>
  <si>
    <t>0.014637509917199577</t>
  </si>
  <si>
    <t>0.1330499072652096</t>
  </si>
  <si>
    <t>0.5801352166614829</t>
  </si>
  <si>
    <t>199.0641100886418</t>
  </si>
  <si>
    <t>1.087822006465435</t>
  </si>
  <si>
    <t>0.38424903599059995</t>
  </si>
  <si>
    <t>0.3683771108653859</t>
  </si>
  <si>
    <t>0.4574085640782909</t>
  </si>
  <si>
    <t>650.7749544300489</t>
  </si>
  <si>
    <t>4.671720462031869</t>
  </si>
  <si>
    <t>0.041859352855646036</t>
  </si>
  <si>
    <t>1002.9557059184342</t>
  </si>
  <si>
    <t>200.59114118368683</t>
  </si>
  <si>
    <t>1.0118215423483723</t>
  </si>
  <si>
    <t>0.4254392074713703</t>
  </si>
  <si>
    <t>0.39924469574519444</t>
  </si>
  <si>
    <t>0.4989702751772795</t>
  </si>
  <si>
    <t>11043.280672241608</t>
  </si>
  <si>
    <t>2208.6561344483216</t>
  </si>
  <si>
    <t>7.5154449582447285</t>
  </si>
  <si>
    <t>7.022163416289066e-05</t>
  </si>
  <si>
    <t>0.3397994283581072</t>
  </si>
  <si>
    <t>0.47706175794524835</t>
  </si>
  <si>
    <t>Innate Hab label</t>
  </si>
  <si>
    <t>9112.246244123757</t>
  </si>
  <si>
    <t>34.738386104914206</t>
  </si>
  <si>
    <t>0.29809390615375464</t>
  </si>
  <si>
    <t>1959.1156946999254</t>
  </si>
  <si>
    <t>391.8231389399851</t>
  </si>
  <si>
    <t>2.579783314039429</t>
  </si>
  <si>
    <t>0.043458532237296704</t>
  </si>
  <si>
    <t>0.6335786068272315</t>
  </si>
  <si>
    <t>1362.9409062683123</t>
  </si>
  <si>
    <t>272.58818125366247</t>
  </si>
  <si>
    <t>1.1083065224200002</t>
  </si>
  <si>
    <t>0.3737107972724325</t>
  </si>
  <si>
    <t>0.36673316771046627</t>
  </si>
  <si>
    <t>0.039908612325694016</t>
  </si>
  <si>
    <t>0.5654740791404731</t>
  </si>
  <si>
    <t>2046.5405144773977</t>
  </si>
  <si>
    <t>10.860626818556826</t>
  </si>
  <si>
    <t>0.013201356713764448</t>
  </si>
  <si>
    <t>2070.9767513272845</t>
  </si>
  <si>
    <t>414.1953502654569</t>
  </si>
  <si>
    <t>0.8307724361190888</t>
  </si>
  <si>
    <t>0.5366390462091585</t>
  </si>
  <si>
    <t>0.43444200970121455</t>
  </si>
  <si>
    <t>0.3145663038676108</t>
  </si>
  <si>
    <t>4.572815544147384</t>
  </si>
  <si>
    <t>2.1407430341896125</t>
  </si>
  <si>
    <t>0.25529932563739677</t>
  </si>
  <si>
    <t>0.6140856129792189</t>
  </si>
  <si>
    <t>0.013545753307439547</t>
  </si>
  <si>
    <t>0.8431102688772478</t>
  </si>
  <si>
    <t>0.6974884681448723</t>
  </si>
  <si>
    <t>0.5052589269343541</t>
  </si>
  <si>
    <t>0.1357264037030674</t>
  </si>
  <si>
    <t>1.0062380478332662</t>
  </si>
  <si>
    <t>0.3437627059445206</t>
  </si>
  <si>
    <t>0.2913336731870084</t>
  </si>
  <si>
    <t>1.087128565684752</t>
  </si>
  <si>
    <t>0.30864596707663955</t>
  </si>
  <si>
    <t>0.19018762589451754</t>
  </si>
  <si>
    <t>1.4923666416138974</t>
  </si>
  <si>
    <t>0.1739484242345847</t>
  </si>
  <si>
    <t>0.3767421832193471</t>
  </si>
  <si>
    <t>1.4225020397969792</t>
  </si>
  <si>
    <t>0.1926794287251891</t>
  </si>
  <si>
    <t>0.1592480600280721</t>
  </si>
  <si>
    <t>0.17550316061838195</t>
  </si>
  <si>
    <t>0.18942635808588848</t>
  </si>
  <si>
    <t>0.8019252277713079</t>
  </si>
  <si>
    <t>0.7413863223073114</t>
  </si>
  <si>
    <t>0.38378094285684605</t>
  </si>
  <si>
    <t>3.7348701941298215</t>
  </si>
  <si>
    <t>1.8397121928176186</t>
  </si>
  <si>
    <t>0.21781682376590727</t>
  </si>
  <si>
    <t>0.13833696672610066</t>
  </si>
  <si>
    <t>6.989948523773342e-05</t>
  </si>
  <si>
    <t>0.17850912672138927</t>
  </si>
  <si>
    <t>0.8627608730963994</t>
  </si>
  <si>
    <t>0.3726841564370204</t>
  </si>
  <si>
    <t>0.4657129138974181</t>
  </si>
  <si>
    <t>0.7168207116336879</t>
  </si>
  <si>
    <t>0.4938777538583605</t>
  </si>
  <si>
    <t>0.24502388163963804</t>
  </si>
  <si>
    <t>1.8779009124655086</t>
  </si>
  <si>
    <t>0.8358500191596338</t>
  </si>
  <si>
    <t>1.9118337185026806</t>
  </si>
  <si>
    <t>0.7771509870488009</t>
  </si>
  <si>
    <t>2.203905345194332</t>
  </si>
  <si>
    <t>0.058635714515910084</t>
  </si>
  <si>
    <t>0.9778319310419494</t>
  </si>
  <si>
    <t>1.7313465453141241</t>
  </si>
  <si>
    <t>0.12163293339910389</t>
  </si>
  <si>
    <t>0.8522322949377441</t>
  </si>
  <si>
    <t>0.6926457275122057</t>
  </si>
  <si>
    <t>0.41304692484963246</t>
  </si>
  <si>
    <t>0.6904211082722476</t>
  </si>
  <si>
    <t>0.19395734252932315</t>
  </si>
  <si>
    <t>1.3640786191342875</t>
  </si>
  <si>
    <t>0.20968037621243207</t>
  </si>
  <si>
    <t>0.6481788767871624</t>
  </si>
  <si>
    <t>1.4667230414000518</t>
  </si>
  <si>
    <t>0.18062723520549392</t>
  </si>
  <si>
    <t>0.6269185594833089</t>
  </si>
  <si>
    <t>1.9340379081188956</t>
  </si>
  <si>
    <t>0.16463008526206327</t>
  </si>
  <si>
    <t>3.043558227439498</t>
  </si>
  <si>
    <t>0.018752633983384767</t>
  </si>
  <si>
    <t>1.551256648214289</t>
  </si>
  <si>
    <t>2.8850449412380192</t>
  </si>
  <si>
    <t>0.023481779600506646</t>
  </si>
  <si>
    <t>1.1729646351984202</t>
  </si>
  <si>
    <t>0.9559993487234701</t>
  </si>
  <si>
    <t>0.021216538684932177</t>
  </si>
  <si>
    <t>3.9709270472865126</t>
  </si>
  <si>
    <t>2.1663545637927455</t>
  </si>
  <si>
    <t>3.840928124200689</t>
  </si>
  <si>
    <t>1.6904877435669459</t>
  </si>
  <si>
    <t>0.9256096244171034</t>
  </si>
  <si>
    <t>0.38544824194225813</t>
  </si>
  <si>
    <t>0.5332783981641802</t>
  </si>
  <si>
    <t>0.9990764104588994</t>
  </si>
  <si>
    <t>0.018113304070760713</t>
  </si>
  <si>
    <t>0.020783430453952707</t>
  </si>
  <si>
    <t>0.7463341404669739</t>
  </si>
  <si>
    <t>0.2664934198882315</t>
  </si>
  <si>
    <t>0.16167246203507296</t>
  </si>
  <si>
    <t>0.10146434217163013</t>
  </si>
  <si>
    <t>0.3946276892733313</t>
  </si>
  <si>
    <t>0.1453185680936003</t>
  </si>
  <si>
    <t>0.5749756332552038</t>
  </si>
  <si>
    <t>1.0589338980517873</t>
  </si>
  <si>
    <t>0.3247964089590166</t>
  </si>
  <si>
    <t>0.5233640079394386</t>
  </si>
  <si>
    <t>0.3260801938046158</t>
  </si>
  <si>
    <t>0.7538954762163365</t>
  </si>
  <si>
    <t>0.17787024602708165</t>
  </si>
  <si>
    <t>0.6487200614177487</t>
  </si>
  <si>
    <t>0.7636715025587111</t>
  </si>
  <si>
    <t>0.16398393900202166</t>
  </si>
  <si>
    <t>1.8776978465019467</t>
  </si>
  <si>
    <t>0.10251204395811536</t>
  </si>
  <si>
    <t>0.8728562463662786</t>
  </si>
  <si>
    <t>0.15537589380184103</t>
  </si>
  <si>
    <t>2.0329633657057875</t>
  </si>
  <si>
    <t>0.8710616155576728</t>
  </si>
  <si>
    <t>0.7880597680728065</t>
  </si>
  <si>
    <t>0.45651414352525577</t>
  </si>
  <si>
    <t>0.4029665810267826</t>
  </si>
  <si>
    <t>2.4725400495436682</t>
  </si>
  <si>
    <t>1.146273198624225</t>
  </si>
  <si>
    <t>0.9097808495482461</t>
  </si>
  <si>
    <t>0.39318532185908917</t>
  </si>
  <si>
    <t>0.4426178038327049</t>
  </si>
  <si>
    <t>1.1451814391566264</t>
  </si>
  <si>
    <t>0.7359853967369898</t>
  </si>
  <si>
    <t>0.4856651034986954</t>
  </si>
  <si>
    <t>0.36645345611330615</t>
  </si>
  <si>
    <t>2.1569134029352877</t>
  </si>
  <si>
    <t>1.0196317904784995</t>
  </si>
  <si>
    <t>1.8200442105714045</t>
  </si>
  <si>
    <t>0.1115613198583699</t>
  </si>
  <si>
    <t>0.7757538262008602</t>
  </si>
  <si>
    <t>0.6114042831584587</t>
  </si>
  <si>
    <t>0.8744155678402238</t>
  </si>
  <si>
    <t>0.4108863850601887</t>
  </si>
  <si>
    <t>1.544030418742507</t>
  </si>
  <si>
    <t>0.16649275908833155</t>
  </si>
  <si>
    <t>0.7299052888600941</t>
  </si>
  <si>
    <t>0.5362658001992759</t>
  </si>
  <si>
    <t>0.9444781889297182</t>
  </si>
  <si>
    <t>0.37637498041242134</t>
  </si>
  <si>
    <t>0.39345606391110766</t>
  </si>
  <si>
    <t>2.0911469717232984</t>
  </si>
  <si>
    <t>0.7524109422413747</t>
  </si>
  <si>
    <t>0.015396258023411184</t>
  </si>
  <si>
    <t>1.5107793083337722</t>
  </si>
  <si>
    <t>0.17459539730999388</t>
  </si>
  <si>
    <t>0.5536071041335616</t>
  </si>
  <si>
    <t>2.8961489545626473</t>
  </si>
  <si>
    <t>0.023112549761036997</t>
  </si>
  <si>
    <t>0.8890529554077813</t>
  </si>
  <si>
    <t>0.017548840141238562</t>
  </si>
  <si>
    <t>1.2671687230535733</t>
  </si>
  <si>
    <t>0.24562202053228746</t>
  </si>
  <si>
    <t>0.2936416987814833</t>
  </si>
  <si>
    <t>0.021146411356944023</t>
  </si>
  <si>
    <t>0.029130630071314674</t>
  </si>
  <si>
    <t>0.023171371201094387</t>
  </si>
  <si>
    <t>0.9821602647962479</t>
  </si>
  <si>
    <t>0.011947002654921263</t>
  </si>
  <si>
    <t>0.012314559559832034</t>
  </si>
  <si>
    <t>0.15390537637371832</t>
  </si>
  <si>
    <t>0.2913808875761338</t>
  </si>
  <si>
    <t>0.9771881086644486</t>
  </si>
  <si>
    <t>0.3610304571912318</t>
  </si>
  <si>
    <t>0.5037434564506046</t>
  </si>
  <si>
    <t>1.5778508485039702</t>
  </si>
  <si>
    <t>0.15860724922297398</t>
  </si>
  <si>
    <t>0.6912174505299361</t>
  </si>
  <si>
    <t>0.9900871284135008</t>
  </si>
  <si>
    <t>0.4391979431628439</t>
  </si>
  <si>
    <t>0.3979830092387149</t>
  </si>
  <si>
    <t>0.7011013249062312</t>
  </si>
  <si>
    <t>0.28758565681484394</t>
  </si>
  <si>
    <t>0.7819915425471119</t>
  </si>
  <si>
    <t>0.1588769156783354</t>
  </si>
  <si>
    <t>0.27153409967173964</t>
  </si>
  <si>
    <t>0.9798108500261424</t>
  </si>
  <si>
    <t>0.1830020140173137</t>
  </si>
  <si>
    <t>2.3626163640353295</t>
  </si>
  <si>
    <t>0.36468996942567566</t>
  </si>
  <si>
    <t>0.6223273639937505</t>
  </si>
  <si>
    <t>0.1350940718844154</t>
  </si>
  <si>
    <t>3.2955465128801973</t>
  </si>
  <si>
    <t>0.013201356713764434</t>
  </si>
  <si>
    <t>0.9753499658689175</t>
  </si>
  <si>
    <t>2.5066570137444426</t>
  </si>
  <si>
    <t>0.040594927395008924</t>
  </si>
  <si>
    <t>1.2001972350554546</t>
  </si>
  <si>
    <t>0.19770952165624392</t>
  </si>
  <si>
    <t>0.8488910855698348</t>
  </si>
  <si>
    <t>0.10140395164008674</t>
  </si>
  <si>
    <t>0.17430343654140829</t>
  </si>
  <si>
    <t>1.165488712243985</t>
  </si>
  <si>
    <t>0.28199411157278004</t>
  </si>
  <si>
    <t>0.5938817021233795</t>
  </si>
  <si>
    <t>1.1282084350089323</t>
  </si>
  <si>
    <t>0.29641070897614535</t>
  </si>
  <si>
    <t>0.7004097019471325</t>
  </si>
  <si>
    <t>0.5062769234691297</t>
  </si>
  <si>
    <t>2482.659642891982</t>
  </si>
  <si>
    <t>40.31701848677795</t>
  </si>
  <si>
    <t>0.4773237166963328</t>
  </si>
  <si>
    <t>3641.296789569864</t>
  </si>
  <si>
    <t>84.37518092189295</t>
  </si>
  <si>
    <t>0.5725449369624879</t>
  </si>
  <si>
    <t>3176.185973871754</t>
  </si>
  <si>
    <t>38.85518333708919</t>
  </si>
  <si>
    <t>0.5388175486798358</t>
  </si>
  <si>
    <t>1.5309778819170434</t>
  </si>
  <si>
    <t>0.9268148045126976</t>
  </si>
  <si>
    <t>7813.857215175225</t>
  </si>
  <si>
    <t>297.24352164827286</t>
  </si>
  <si>
    <t>1.2022494934197675e-05</t>
  </si>
  <si>
    <t>0.8122704247061967</t>
  </si>
  <si>
    <t>20.83186048280004</t>
  </si>
  <si>
    <t>0.5220048860286988</t>
  </si>
  <si>
    <t>0.5023564235582807</t>
  </si>
  <si>
    <t>0.011403796755042545</t>
  </si>
  <si>
    <t>2.1265335188840457</t>
  </si>
  <si>
    <t>0.17272151405855457</t>
  </si>
  <si>
    <t>17380.063290856033</t>
  </si>
  <si>
    <t>167.5849979939823</t>
  </si>
  <si>
    <t>5.3153788095811397e-08</t>
  </si>
  <si>
    <t>0.7206860481620391</t>
  </si>
  <si>
    <t>0.9551679885008961</t>
  </si>
  <si>
    <t>1.1258356204698944e-05</t>
  </si>
  <si>
    <t>604.7043549867518</t>
  </si>
  <si>
    <t>2.0372311005198056</t>
  </si>
  <si>
    <t>0.1789897308885456</t>
  </si>
  <si>
    <t>4986.011967002673</t>
  </si>
  <si>
    <t>68.83414031787889</t>
  </si>
  <si>
    <t>2.5849663824727863e-06</t>
  </si>
  <si>
    <t>0.36396659437255596</t>
  </si>
  <si>
    <t>5104.818411256315</t>
  </si>
  <si>
    <t>71.41429328674667</t>
  </si>
  <si>
    <t>2.135989290837451e-06</t>
  </si>
  <si>
    <t>0.3694352165414654</t>
  </si>
  <si>
    <t>8758.317124293291</t>
  </si>
  <si>
    <t>56.30063704977196</t>
  </si>
  <si>
    <t>4.4781657714363755e-06</t>
  </si>
  <si>
    <t>0.48427688475917335</t>
  </si>
  <si>
    <t>5928.325052797318</t>
  </si>
  <si>
    <t>48.09405487284598</t>
  </si>
  <si>
    <t>1.0296149729258292e-05</t>
  </si>
  <si>
    <t>0.38860608495471577</t>
  </si>
  <si>
    <t>63.862707888662044</t>
  </si>
  <si>
    <t>1.0736615718884606</t>
  </si>
  <si>
    <t>0.3190105474926042</t>
  </si>
  <si>
    <t>45.88952259973174</t>
  </si>
  <si>
    <t>0.4938660919551377</t>
  </si>
  <si>
    <t>889.6300265932548</t>
  </si>
  <si>
    <t>11.614958780584946</t>
  </si>
  <si>
    <t>0.1945617692997291</t>
  </si>
  <si>
    <t>340.63115095541684</t>
  </si>
  <si>
    <t>15.339317520306615</t>
  </si>
  <si>
    <t>423.08422216861277</t>
  </si>
  <si>
    <t>2.3666499702719577</t>
  </si>
  <si>
    <t>0.18456769281990434</t>
  </si>
  <si>
    <t>1564.4850427392444</t>
  </si>
  <si>
    <t>5.853196852763051</t>
  </si>
  <si>
    <t>0.060166523551008703</t>
  </si>
  <si>
    <t>0.28825794218153217</t>
  </si>
  <si>
    <t>138.3551698246922</t>
  </si>
  <si>
    <t>11.448010318565352</t>
  </si>
  <si>
    <t>0.019599576792333637</t>
  </si>
  <si>
    <t>0.034577996154818505</t>
  </si>
  <si>
    <t>Loom 1</t>
  </si>
  <si>
    <t>Loom 2</t>
  </si>
  <si>
    <t>1.8350279466037969</t>
  </si>
  <si>
    <t>0.5552491361611089</t>
  </si>
  <si>
    <t>1.2022494934197925e-05</t>
  </si>
  <si>
    <t>8.92044342537331e-06</t>
  </si>
  <si>
    <t>Label 1</t>
  </si>
  <si>
    <t>Label 2</t>
  </si>
  <si>
    <t>0.1727215140585542</t>
  </si>
  <si>
    <t>5.3153788095810364e-08</t>
  </si>
  <si>
    <t>2.289e+05</t>
  </si>
  <si>
    <t>2.7993896497923854e-08</t>
  </si>
  <si>
    <t>4.072e+05</t>
  </si>
  <si>
    <t>5.084044606463014e-07</t>
  </si>
  <si>
    <t>3.032e+04</t>
  </si>
  <si>
    <t>1.4273160478744036</t>
  </si>
  <si>
    <t>0.17898973088854572</t>
  </si>
  <si>
    <t>0.5474796927757024</t>
  </si>
  <si>
    <t>2.5849663824727613e-06</t>
  </si>
  <si>
    <t>2.6857228207635197e-07</t>
  </si>
  <si>
    <t>5.525e+04</t>
  </si>
  <si>
    <t>0.9335469742993712</t>
  </si>
  <si>
    <t>0.016668265926734475</t>
  </si>
  <si>
    <t>4.478165771436379e-06</t>
  </si>
  <si>
    <t>1.0296149729258164e-05</t>
  </si>
  <si>
    <t>4.899184051686844e-06</t>
  </si>
  <si>
    <t>0.019083182963199375</t>
  </si>
  <si>
    <t>0.37953534842344305</t>
  </si>
  <si>
    <t>0.18456769281990448</t>
  </si>
  <si>
    <t>0.039371167826504475</t>
  </si>
  <si>
    <t>0.11689812356471586</t>
  </si>
  <si>
    <t>Dimming Reinstatement
"Shock only"</t>
  </si>
  <si>
    <t>Dimming Reinstatement
"Dim + shock"</t>
  </si>
  <si>
    <t>S1l</t>
  </si>
  <si>
    <t>Dim + shock</t>
  </si>
  <si>
    <t>rearing</t>
  </si>
  <si>
    <t>16.32050034286358</t>
  </si>
  <si>
    <t>1.581048387856033</t>
  </si>
  <si>
    <t>0.24038304022763493</t>
  </si>
  <si>
    <t>0.2491896464790398</t>
  </si>
  <si>
    <t>0.5626538502347324</t>
  </si>
  <si>
    <t>34.260679841668946</t>
  </si>
  <si>
    <t>8.209282451893815</t>
  </si>
  <si>
    <t>0.024157775903155883</t>
  </si>
  <si>
    <t>0.12913820397847992</t>
  </si>
  <si>
    <t>22.694411775140765</t>
  </si>
  <si>
    <t>11.347205887570382</t>
  </si>
  <si>
    <t>1.9418105651607391</t>
  </si>
  <si>
    <t>0.18018059854351492</t>
  </si>
  <si>
    <t>0.20593819085068613</t>
  </si>
  <si>
    <t>0.5046650288110575</t>
  </si>
  <si>
    <t>36.65168705907932</t>
  </si>
  <si>
    <t>18.32584352953966</t>
  </si>
  <si>
    <t>4.653600992551695</t>
  </si>
  <si>
    <t>0.028214039540540244</t>
  </si>
  <si>
    <t>0.048507081807838026</t>
  </si>
  <si>
    <t>0.18017652954998414</t>
  </si>
  <si>
    <t>0.6898829882728629</t>
  </si>
  <si>
    <t>48.43715908919382</t>
  </si>
  <si>
    <t>29.581095738870815</t>
  </si>
  <si>
    <t>0.2250729826019818</t>
  </si>
  <si>
    <t>33.08797882611034</t>
  </si>
  <si>
    <t>16.54398941305517</t>
  </si>
  <si>
    <t>2.9341752008457576</t>
  </si>
  <si>
    <t>0.12633482717563055</t>
  </si>
  <si>
    <t>0.16555803928024154</t>
  </si>
  <si>
    <t>0.5401420926666123</t>
  </si>
  <si>
    <t>1.1141533592824882</t>
  </si>
  <si>
    <t>0.30200067665858876</t>
  </si>
  <si>
    <t>0.5815250389382425</t>
  </si>
  <si>
    <t>3.2778872236011507</t>
  </si>
  <si>
    <t>0.013526395043558999</t>
  </si>
  <si>
    <t>1.5337334963638347</t>
  </si>
  <si>
    <t>2.2987736704753337</t>
  </si>
  <si>
    <t>1.0392803870252445</t>
  </si>
  <si>
    <t>0.020207753165268315</t>
  </si>
  <si>
    <t>0.18939017260854488</t>
  </si>
  <si>
    <t>0.3507600622825038</t>
  </si>
  <si>
    <t>0.8973748629582703</t>
  </si>
  <si>
    <t>0.3993295283830297</t>
  </si>
  <si>
    <t>0.38483868564291757</t>
  </si>
  <si>
    <t>1.4048098036967558</t>
  </si>
  <si>
    <t>0.2028655268884703</t>
  </si>
  <si>
    <t>0.7251629256040709</t>
  </si>
  <si>
    <t>2.0475884184546254</t>
  </si>
  <si>
    <t>0.024157775903155862</t>
  </si>
  <si>
    <t>0.26925242421898465</t>
  </si>
  <si>
    <t>0.3247601995220939</t>
  </si>
  <si>
    <t>2g</t>
  </si>
  <si>
    <t>2n</t>
  </si>
  <si>
    <t>1298.595765844427</t>
  </si>
  <si>
    <t>649.2978829222135</t>
  </si>
  <si>
    <t>2.5611415281979526</t>
  </si>
  <si>
    <t>0.10840092680655626</t>
  </si>
  <si>
    <t>0.12531058231413075</t>
  </si>
  <si>
    <t>0.7744393249853461</t>
  </si>
  <si>
    <t>1.3567596737126268</t>
  </si>
  <si>
    <t>0.011874341074730385</t>
  </si>
  <si>
    <t>152.10559254561795</t>
  </si>
  <si>
    <t>76.05279627280898</t>
  </si>
  <si>
    <t>0.6426714091089656</t>
  </si>
  <si>
    <t>0.5389343723095422</t>
  </si>
  <si>
    <t>0.49725931656537004</t>
  </si>
  <si>
    <t>0.7352043623369127</t>
  </si>
  <si>
    <t>1645.5646549657638</t>
  </si>
  <si>
    <t>822.7823274828819</t>
  </si>
  <si>
    <t>6.185789962317736</t>
  </si>
  <si>
    <t>0.010230378301788032</t>
  </si>
  <si>
    <t>0.8441604823046034</t>
  </si>
  <si>
    <t>564.0891784170448</t>
  </si>
  <si>
    <t>1.679506550509545</t>
  </si>
  <si>
    <t>0.23112653769785899</t>
  </si>
  <si>
    <t>1194.639402980546</t>
  </si>
  <si>
    <t>1.452918478148839</t>
  </si>
  <si>
    <t>0.26314346887643314</t>
  </si>
  <si>
    <t>0.2646238751364935</t>
  </si>
  <si>
    <t>0.8956916058861035</t>
  </si>
  <si>
    <t>0.8835515253762364</t>
  </si>
  <si>
    <t>0.8088192497744511</t>
  </si>
  <si>
    <t>642.5385666809777</t>
  </si>
  <si>
    <t>2.7503410696053066</t>
  </si>
  <si>
    <t>0.13581925278083393</t>
  </si>
  <si>
    <t>314.4424860995772</t>
  </si>
  <si>
    <t>157.2212430497886</t>
  </si>
  <si>
    <t>1.5292740604322896</t>
  </si>
  <si>
    <t>0.2467410207139569</t>
  </si>
  <si>
    <t>0.24797483536502488</t>
  </si>
  <si>
    <t>0.9478407772204815</t>
  </si>
  <si>
    <t>3757.159187237509</t>
  </si>
  <si>
    <t>1878.5795936187544</t>
  </si>
  <si>
    <t>4.413712914552159</t>
  </si>
  <si>
    <t>0.12460382752814077</t>
  </si>
  <si>
    <t>0.7899944230784388</t>
  </si>
  <si>
    <t>271.8216283828216</t>
  </si>
  <si>
    <t>0.36438286620642496</t>
  </si>
  <si>
    <t>0.5628026238478647</t>
  </si>
  <si>
    <t>0.010192991869005638</t>
  </si>
  <si>
    <t>1098.7123786332772</t>
  </si>
  <si>
    <t>549.3561893166386</t>
  </si>
  <si>
    <t>1.3515898496219294</t>
  </si>
  <si>
    <t>0.2868377378445945</t>
  </si>
  <si>
    <t>0.2862338906220182</t>
  </si>
  <si>
    <t>0.039961325899456925</t>
  </si>
  <si>
    <t>0.7697620042737429</t>
  </si>
  <si>
    <t>Dimming
"Dim + shock"</t>
  </si>
  <si>
    <t>0.7774556375032253</t>
  </si>
  <si>
    <t>0.3875489758232699</t>
  </si>
  <si>
    <t>0.2605497083066143</t>
  </si>
  <si>
    <t>0.021206190616382892</t>
  </si>
  <si>
    <t>0.9159104191680624</t>
  </si>
  <si>
    <t>1.0557726471988202</t>
  </si>
  <si>
    <t>0.3219096803410387</t>
  </si>
  <si>
    <t>0.42199080384611787</t>
  </si>
  <si>
    <t>0.42430708711095844</t>
  </si>
  <si>
    <t>1.924814164956391</t>
  </si>
  <si>
    <t>0.5468678594787135</t>
  </si>
  <si>
    <t>3.1390673817628265</t>
  </si>
  <si>
    <t>0.013824680708880549</t>
  </si>
  <si>
    <t>1.0109200043883562</t>
  </si>
  <si>
    <t>1.844146073413783</t>
  </si>
  <si>
    <t>0.10239219805175753</t>
  </si>
  <si>
    <t>0.5057392337190088</t>
  </si>
  <si>
    <t>0.23112653769785915</t>
  </si>
  <si>
    <t>0.32278209954219317</t>
  </si>
  <si>
    <t>0.1711681969148501</t>
  </si>
  <si>
    <t>1.175635609432862</t>
  </si>
  <si>
    <t>0.27353962039099755</t>
  </si>
  <si>
    <t>0.5489270198307695</t>
  </si>
  <si>
    <t>0.8117778985505851</t>
  </si>
  <si>
    <t>0.7358028170813771</t>
  </si>
  <si>
    <t>0.8491589988651711</t>
  </si>
  <si>
    <t>0.13581925278083404</t>
  </si>
  <si>
    <t>0.14664942521651722</t>
  </si>
  <si>
    <t>0.9329246392420444</t>
  </si>
  <si>
    <t>0.12759616312616492</t>
  </si>
  <si>
    <t>2.840542158334085</t>
  </si>
  <si>
    <t>0.021793781308100536</t>
  </si>
  <si>
    <t>0.9895280385587047</t>
  </si>
  <si>
    <t>2.131679521536513</t>
  </si>
  <si>
    <t>1.014012578094624</t>
  </si>
  <si>
    <t>0.12088636039343596</t>
  </si>
  <si>
    <t>0.5628026238478652</t>
  </si>
  <si>
    <t>0.5336201172390498</t>
  </si>
  <si>
    <t>0.9797018378138772</t>
  </si>
  <si>
    <t>0.367424397627477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63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/>
    <xf numFmtId="11" fontId="0" fillId="0" borderId="0" xfId="0" applyNumberForma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3" fillId="0" borderId="2" xfId="0" applyFont="1" applyBorder="1"/>
    <xf numFmtId="0" fontId="3" fillId="0" borderId="0" xfId="0" applyFont="1" applyBorder="1"/>
    <xf numFmtId="0" fontId="3" fillId="0" borderId="5" xfId="0" applyFont="1" applyBorder="1"/>
    <xf numFmtId="0" fontId="0" fillId="0" borderId="4" xfId="0" applyBorder="1"/>
    <xf numFmtId="0" fontId="0" fillId="0" borderId="6" xfId="0" applyBorder="1"/>
    <xf numFmtId="0" fontId="0" fillId="0" borderId="0" xfId="0" quotePrefix="1" applyBorder="1"/>
    <xf numFmtId="0" fontId="0" fillId="0" borderId="7" xfId="0" quotePrefix="1" applyBorder="1"/>
    <xf numFmtId="0" fontId="0" fillId="0" borderId="0" xfId="0" applyFill="1" applyBorder="1"/>
    <xf numFmtId="0" fontId="3" fillId="0" borderId="2" xfId="0" applyFont="1" applyFill="1" applyBorder="1"/>
    <xf numFmtId="0" fontId="0" fillId="0" borderId="7" xfId="0" applyFill="1" applyBorder="1"/>
    <xf numFmtId="0" fontId="3" fillId="0" borderId="0" xfId="0" applyFont="1"/>
    <xf numFmtId="0" fontId="3" fillId="0" borderId="3" xfId="0" applyFont="1" applyBorder="1"/>
    <xf numFmtId="0" fontId="0" fillId="0" borderId="5" xfId="0" quotePrefix="1" applyBorder="1"/>
    <xf numFmtId="0" fontId="3" fillId="0" borderId="7" xfId="0" applyFont="1" applyBorder="1"/>
    <xf numFmtId="0" fontId="0" fillId="0" borderId="8" xfId="0" quotePrefix="1" applyBorder="1"/>
    <xf numFmtId="0" fontId="0" fillId="0" borderId="0" xfId="0" applyFont="1" applyBorder="1"/>
    <xf numFmtId="0" fontId="3" fillId="0" borderId="9" xfId="0" applyFont="1" applyBorder="1"/>
    <xf numFmtId="0" fontId="3" fillId="0" borderId="1" xfId="0" applyFont="1" applyBorder="1"/>
    <xf numFmtId="0" fontId="3" fillId="0" borderId="4" xfId="0" applyFont="1" applyBorder="1"/>
    <xf numFmtId="0" fontId="3" fillId="0" borderId="1" xfId="0" applyFont="1" applyFill="1" applyBorder="1"/>
    <xf numFmtId="0" fontId="0" fillId="0" borderId="4" xfId="0" applyFill="1" applyBorder="1"/>
    <xf numFmtId="0" fontId="0" fillId="0" borderId="6" xfId="0" applyFill="1" applyBorder="1"/>
    <xf numFmtId="0" fontId="3" fillId="0" borderId="6" xfId="0" applyFont="1" applyBorder="1"/>
    <xf numFmtId="11" fontId="0" fillId="0" borderId="8" xfId="0" applyNumberFormat="1" applyBorder="1"/>
    <xf numFmtId="0" fontId="4" fillId="2" borderId="6" xfId="1" applyFont="1" applyBorder="1" applyAlignment="1">
      <alignment horizontal="center" vertical="center"/>
    </xf>
    <xf numFmtId="0" fontId="4" fillId="2" borderId="7" xfId="1" applyFont="1" applyBorder="1" applyAlignment="1">
      <alignment horizontal="center" vertical="center"/>
    </xf>
    <xf numFmtId="0" fontId="0" fillId="0" borderId="0" xfId="0" quotePrefix="1"/>
    <xf numFmtId="0" fontId="0" fillId="0" borderId="1" xfId="0" applyBorder="1"/>
    <xf numFmtId="0" fontId="0" fillId="0" borderId="2" xfId="0" quotePrefix="1" applyBorder="1"/>
    <xf numFmtId="0" fontId="3" fillId="0" borderId="10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0" fillId="3" borderId="1" xfId="2" applyFont="1" applyBorder="1" applyAlignment="1">
      <alignment horizontal="center"/>
    </xf>
    <xf numFmtId="0" fontId="1" fillId="3" borderId="2" xfId="2" applyBorder="1" applyAlignment="1">
      <alignment horizontal="center"/>
    </xf>
    <xf numFmtId="0" fontId="1" fillId="3" borderId="3" xfId="2" applyBorder="1" applyAlignment="1">
      <alignment horizontal="center"/>
    </xf>
    <xf numFmtId="0" fontId="2" fillId="2" borderId="7" xfId="1" applyBorder="1" applyAlignment="1">
      <alignment horizontal="center"/>
    </xf>
    <xf numFmtId="0" fontId="2" fillId="2" borderId="8" xfId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1" fillId="3" borderId="0" xfId="2" applyBorder="1" applyAlignment="1">
      <alignment horizontal="center"/>
    </xf>
    <xf numFmtId="0" fontId="1" fillId="3" borderId="5" xfId="2" applyBorder="1" applyAlignment="1">
      <alignment horizontal="center"/>
    </xf>
    <xf numFmtId="0" fontId="1" fillId="3" borderId="1" xfId="2" applyBorder="1" applyAlignment="1">
      <alignment horizontal="center"/>
    </xf>
  </cellXfs>
  <cellStyles count="3">
    <cellStyle name="60% - Accent6" xfId="2" builtinId="52"/>
    <cellStyle name="Neutral" xfId="1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FC834-9514-4E33-9E20-C882CC712068}">
  <dimension ref="A1:R700"/>
  <sheetViews>
    <sheetView tabSelected="1" topLeftCell="A75" zoomScale="55" zoomScaleNormal="55" workbookViewId="0">
      <selection activeCell="O117" sqref="O117"/>
    </sheetView>
  </sheetViews>
  <sheetFormatPr defaultRowHeight="15" x14ac:dyDescent="0.25"/>
  <cols>
    <col min="1" max="1" width="21.85546875" style="18" customWidth="1"/>
    <col min="2" max="2" width="10.7109375" style="18" customWidth="1"/>
    <col min="3" max="3" width="47.140625" style="18" customWidth="1"/>
    <col min="4" max="4" width="18.140625" bestFit="1" customWidth="1"/>
    <col min="5" max="5" width="22.42578125" customWidth="1"/>
    <col min="6" max="6" width="20.5703125" customWidth="1"/>
    <col min="7" max="7" width="21.7109375" customWidth="1"/>
    <col min="8" max="8" width="26.85546875" bestFit="1" customWidth="1"/>
    <col min="9" max="9" width="24" customWidth="1"/>
    <col min="10" max="10" width="20" customWidth="1"/>
    <col min="11" max="11" width="21" customWidth="1"/>
    <col min="12" max="12" width="32.85546875" customWidth="1"/>
    <col min="13" max="13" width="23.5703125" customWidth="1"/>
    <col min="14" max="14" width="34.28515625" customWidth="1"/>
    <col min="15" max="15" width="33" customWidth="1"/>
    <col min="16" max="16" width="25.42578125" customWidth="1"/>
    <col min="17" max="17" width="25.85546875" bestFit="1" customWidth="1"/>
  </cols>
  <sheetData>
    <row r="1" spans="1:17" x14ac:dyDescent="0.25">
      <c r="A1" s="62" t="s">
        <v>52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2"/>
    </row>
    <row r="2" spans="1:17" x14ac:dyDescent="0.25">
      <c r="A2" s="32" t="s">
        <v>0</v>
      </c>
      <c r="B2" s="33" t="s">
        <v>51</v>
      </c>
      <c r="C2" s="53" t="s">
        <v>672</v>
      </c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4"/>
    </row>
    <row r="3" spans="1:17" x14ac:dyDescent="0.25">
      <c r="A3" s="49" t="s">
        <v>1</v>
      </c>
      <c r="B3" s="49" t="s">
        <v>673</v>
      </c>
      <c r="C3" s="48" t="s">
        <v>50</v>
      </c>
      <c r="D3" s="24" t="s">
        <v>18</v>
      </c>
      <c r="E3" s="24" t="s">
        <v>19</v>
      </c>
      <c r="F3" s="25" t="s">
        <v>8</v>
      </c>
      <c r="G3" s="8" t="s">
        <v>9</v>
      </c>
      <c r="H3" s="8" t="s">
        <v>10</v>
      </c>
      <c r="I3" s="8" t="s">
        <v>11</v>
      </c>
      <c r="J3" s="8" t="s">
        <v>12</v>
      </c>
      <c r="K3" s="8" t="s">
        <v>13</v>
      </c>
      <c r="L3" s="8" t="s">
        <v>14</v>
      </c>
      <c r="M3" s="8" t="s">
        <v>15</v>
      </c>
      <c r="N3" s="8" t="s">
        <v>16</v>
      </c>
      <c r="O3" s="19" t="s">
        <v>17</v>
      </c>
      <c r="P3" s="1"/>
      <c r="Q3" s="2"/>
    </row>
    <row r="4" spans="1:17" x14ac:dyDescent="0.25">
      <c r="A4" s="49"/>
      <c r="B4" s="49"/>
      <c r="C4" s="49"/>
      <c r="D4" s="47" t="s">
        <v>3</v>
      </c>
      <c r="E4" s="47" t="s">
        <v>4</v>
      </c>
      <c r="F4" s="11" t="s">
        <v>2</v>
      </c>
      <c r="G4" s="3">
        <v>0.26227820029999999</v>
      </c>
      <c r="H4" s="3">
        <v>1</v>
      </c>
      <c r="I4" s="3">
        <v>7</v>
      </c>
      <c r="J4" s="3">
        <v>0.26227820029999999</v>
      </c>
      <c r="K4" s="3">
        <v>1.8255434009999999E-3</v>
      </c>
      <c r="L4" s="3">
        <v>0.96711285440000005</v>
      </c>
      <c r="M4" s="3">
        <v>0.96711285440000005</v>
      </c>
      <c r="N4" s="4">
        <v>5.94E-5</v>
      </c>
      <c r="O4" s="5">
        <v>1</v>
      </c>
      <c r="P4" s="3"/>
      <c r="Q4" s="5"/>
    </row>
    <row r="5" spans="1:17" x14ac:dyDescent="0.25">
      <c r="A5" s="49"/>
      <c r="B5" s="49"/>
      <c r="C5" s="49"/>
      <c r="D5" s="47"/>
      <c r="E5" s="47"/>
      <c r="F5" s="11" t="s">
        <v>5</v>
      </c>
      <c r="G5" s="3">
        <v>8712.3672829999996</v>
      </c>
      <c r="H5" s="3">
        <v>1</v>
      </c>
      <c r="I5" s="3">
        <v>7</v>
      </c>
      <c r="J5" s="3">
        <v>8712.3672829999996</v>
      </c>
      <c r="K5" s="3">
        <v>75.037582299999997</v>
      </c>
      <c r="L5" s="4">
        <v>5.4700000000000001E-5</v>
      </c>
      <c r="M5" s="4">
        <v>5.4700000000000001E-5</v>
      </c>
      <c r="N5" s="3">
        <v>0.66354280030000001</v>
      </c>
      <c r="O5" s="5">
        <v>1</v>
      </c>
      <c r="P5" s="3"/>
      <c r="Q5" s="5"/>
    </row>
    <row r="6" spans="1:17" x14ac:dyDescent="0.25">
      <c r="A6" s="49"/>
      <c r="B6" s="49"/>
      <c r="C6" s="49"/>
      <c r="D6" s="47"/>
      <c r="E6" s="47"/>
      <c r="F6" s="11" t="s">
        <v>6</v>
      </c>
      <c r="G6" s="3">
        <v>4.2291609279999998</v>
      </c>
      <c r="H6" s="3">
        <v>1</v>
      </c>
      <c r="I6" s="3">
        <v>7</v>
      </c>
      <c r="J6" s="3">
        <v>4.2291609279999998</v>
      </c>
      <c r="K6" s="3">
        <v>1.7214403789999999E-2</v>
      </c>
      <c r="L6" s="3">
        <v>0.89930545049999999</v>
      </c>
      <c r="M6" s="3">
        <v>0.89930545049999999</v>
      </c>
      <c r="N6" s="3">
        <v>9.564044566E-4</v>
      </c>
      <c r="O6" s="5">
        <v>1</v>
      </c>
      <c r="P6" s="3"/>
      <c r="Q6" s="5"/>
    </row>
    <row r="7" spans="1:17" x14ac:dyDescent="0.25">
      <c r="A7" s="49"/>
      <c r="B7" s="49"/>
      <c r="C7" s="49"/>
      <c r="D7" s="47"/>
      <c r="E7" s="47" t="s">
        <v>21</v>
      </c>
      <c r="F7" s="11" t="s">
        <v>2</v>
      </c>
      <c r="G7" s="3">
        <v>37.840642860000003</v>
      </c>
      <c r="H7" s="3">
        <v>1</v>
      </c>
      <c r="I7" s="3">
        <v>7</v>
      </c>
      <c r="J7" s="3">
        <v>37.840642860000003</v>
      </c>
      <c r="K7" s="3">
        <v>0.100188896</v>
      </c>
      <c r="L7" s="3">
        <v>0.76083336489999998</v>
      </c>
      <c r="M7" s="3">
        <v>0.76083336489999998</v>
      </c>
      <c r="N7" s="3">
        <v>3.778298279E-3</v>
      </c>
      <c r="O7" s="5">
        <v>1</v>
      </c>
      <c r="P7" s="3"/>
      <c r="Q7" s="5"/>
    </row>
    <row r="8" spans="1:17" x14ac:dyDescent="0.25">
      <c r="A8" s="49"/>
      <c r="B8" s="49"/>
      <c r="C8" s="49"/>
      <c r="D8" s="47"/>
      <c r="E8" s="47"/>
      <c r="F8" s="11" t="s">
        <v>5</v>
      </c>
      <c r="G8" s="3">
        <v>30740.511920000001</v>
      </c>
      <c r="H8" s="3">
        <v>1</v>
      </c>
      <c r="I8" s="3">
        <v>7</v>
      </c>
      <c r="J8" s="3">
        <v>30740.511920000001</v>
      </c>
      <c r="K8" s="3">
        <v>140.6516369</v>
      </c>
      <c r="L8" s="4">
        <v>6.8800000000000002E-6</v>
      </c>
      <c r="M8" s="4">
        <v>6.8800000000000002E-6</v>
      </c>
      <c r="N8" s="3">
        <v>0.75496250200000004</v>
      </c>
      <c r="O8" s="5">
        <v>1</v>
      </c>
      <c r="P8" s="3"/>
      <c r="Q8" s="5"/>
    </row>
    <row r="9" spans="1:17" x14ac:dyDescent="0.25">
      <c r="A9" s="49"/>
      <c r="B9" s="49"/>
      <c r="C9" s="49"/>
      <c r="D9" s="47"/>
      <c r="E9" s="47"/>
      <c r="F9" s="11" t="s">
        <v>6</v>
      </c>
      <c r="G9" s="3">
        <v>492.71705789999999</v>
      </c>
      <c r="H9" s="3">
        <v>1</v>
      </c>
      <c r="I9" s="3">
        <v>7</v>
      </c>
      <c r="J9" s="3">
        <v>492.71705789999999</v>
      </c>
      <c r="K9" s="3">
        <v>1.293307701</v>
      </c>
      <c r="L9" s="3">
        <v>0.29286483590000001</v>
      </c>
      <c r="M9" s="3">
        <v>0.29286483590000001</v>
      </c>
      <c r="N9" s="3">
        <v>4.7059273919999998E-2</v>
      </c>
      <c r="O9" s="5">
        <v>1</v>
      </c>
      <c r="P9" s="3"/>
      <c r="Q9" s="5"/>
    </row>
    <row r="10" spans="1:17" x14ac:dyDescent="0.25">
      <c r="A10" s="49"/>
      <c r="B10" s="49"/>
      <c r="C10" s="48" t="s">
        <v>49</v>
      </c>
      <c r="D10" s="24" t="s">
        <v>18</v>
      </c>
      <c r="E10" s="24" t="s">
        <v>19</v>
      </c>
      <c r="F10" s="25" t="s">
        <v>23</v>
      </c>
      <c r="G10" s="8" t="s">
        <v>2</v>
      </c>
      <c r="H10" s="8" t="s">
        <v>24</v>
      </c>
      <c r="I10" s="8" t="s">
        <v>25</v>
      </c>
      <c r="J10" s="8" t="s">
        <v>26</v>
      </c>
      <c r="K10" s="8" t="s">
        <v>27</v>
      </c>
      <c r="L10" s="8" t="s">
        <v>28</v>
      </c>
      <c r="M10" s="8" t="s">
        <v>29</v>
      </c>
      <c r="N10" s="8" t="s">
        <v>30</v>
      </c>
      <c r="O10" s="8" t="s">
        <v>14</v>
      </c>
      <c r="P10" s="8" t="s">
        <v>31</v>
      </c>
      <c r="Q10" s="19" t="s">
        <v>32</v>
      </c>
    </row>
    <row r="11" spans="1:17" x14ac:dyDescent="0.25">
      <c r="A11" s="49"/>
      <c r="B11" s="49"/>
      <c r="C11" s="49"/>
      <c r="D11" s="47" t="s">
        <v>3</v>
      </c>
      <c r="E11" s="47" t="s">
        <v>4</v>
      </c>
      <c r="F11" s="11" t="s">
        <v>2</v>
      </c>
      <c r="G11" s="3" t="s">
        <v>33</v>
      </c>
      <c r="H11" s="3" t="s">
        <v>34</v>
      </c>
      <c r="I11" s="3" t="s">
        <v>35</v>
      </c>
      <c r="J11" s="3" t="b">
        <v>1</v>
      </c>
      <c r="K11" s="3" t="b">
        <v>1</v>
      </c>
      <c r="L11" s="3">
        <v>-4.2726378289999999E-2</v>
      </c>
      <c r="M11" s="3">
        <v>7</v>
      </c>
      <c r="N11" s="3" t="s">
        <v>36</v>
      </c>
      <c r="O11" s="3">
        <v>0.96711285440000005</v>
      </c>
      <c r="P11" s="3">
        <v>0.33700000000000002</v>
      </c>
      <c r="Q11" s="5">
        <v>-2.0862839920000001E-2</v>
      </c>
    </row>
    <row r="12" spans="1:17" x14ac:dyDescent="0.25">
      <c r="A12" s="49"/>
      <c r="B12" s="49"/>
      <c r="C12" s="49"/>
      <c r="D12" s="47"/>
      <c r="E12" s="47"/>
      <c r="F12" s="11" t="s">
        <v>5</v>
      </c>
      <c r="G12" s="3" t="s">
        <v>33</v>
      </c>
      <c r="H12" s="3" t="s">
        <v>37</v>
      </c>
      <c r="I12" s="3" t="s">
        <v>38</v>
      </c>
      <c r="J12" s="3" t="b">
        <v>1</v>
      </c>
      <c r="K12" s="3" t="b">
        <v>1</v>
      </c>
      <c r="L12" s="3">
        <v>-8.6624235810000005</v>
      </c>
      <c r="M12" s="3">
        <v>7</v>
      </c>
      <c r="N12" s="3" t="s">
        <v>36</v>
      </c>
      <c r="O12" s="4">
        <v>5.4700000000000001E-5</v>
      </c>
      <c r="P12" s="3">
        <v>453.05599999999998</v>
      </c>
      <c r="Q12" s="5">
        <v>-4.0133471439999999</v>
      </c>
    </row>
    <row r="13" spans="1:17" x14ac:dyDescent="0.25">
      <c r="A13" s="49"/>
      <c r="B13" s="49"/>
      <c r="C13" s="49"/>
      <c r="D13" s="47"/>
      <c r="E13" s="47"/>
      <c r="F13" s="11" t="s">
        <v>6</v>
      </c>
      <c r="G13" s="3" t="s">
        <v>34</v>
      </c>
      <c r="H13" s="3" t="s">
        <v>37</v>
      </c>
      <c r="I13" s="3" t="s">
        <v>38</v>
      </c>
      <c r="J13" s="3" t="b">
        <v>1</v>
      </c>
      <c r="K13" s="3" t="b">
        <v>1</v>
      </c>
      <c r="L13" s="3">
        <v>-8.6697939930000008</v>
      </c>
      <c r="M13" s="3">
        <v>7</v>
      </c>
      <c r="N13" s="3" t="s">
        <v>36</v>
      </c>
      <c r="O13" s="4">
        <v>5.4400000000000001E-5</v>
      </c>
      <c r="P13" s="3">
        <v>455.14</v>
      </c>
      <c r="Q13" s="5">
        <v>-2.8225280399999999</v>
      </c>
    </row>
    <row r="14" spans="1:17" x14ac:dyDescent="0.25">
      <c r="A14" s="49"/>
      <c r="B14" s="49"/>
      <c r="C14" s="49"/>
      <c r="D14" s="47"/>
      <c r="E14" s="47"/>
      <c r="F14" s="11" t="s">
        <v>6</v>
      </c>
      <c r="G14" s="3" t="s">
        <v>35</v>
      </c>
      <c r="H14" s="3" t="s">
        <v>37</v>
      </c>
      <c r="I14" s="3" t="s">
        <v>38</v>
      </c>
      <c r="J14" s="3" t="b">
        <v>1</v>
      </c>
      <c r="K14" s="3" t="b">
        <v>1</v>
      </c>
      <c r="L14" s="3">
        <v>-3.7189220760000001</v>
      </c>
      <c r="M14" s="3">
        <v>7</v>
      </c>
      <c r="N14" s="3" t="s">
        <v>36</v>
      </c>
      <c r="O14" s="3">
        <v>7.466653264E-3</v>
      </c>
      <c r="P14" s="3">
        <v>8.2189999999999994</v>
      </c>
      <c r="Q14" s="5">
        <v>-2.2259242339999998</v>
      </c>
    </row>
    <row r="15" spans="1:17" x14ac:dyDescent="0.25">
      <c r="A15" s="49"/>
      <c r="B15" s="49"/>
      <c r="C15" s="49"/>
      <c r="D15" s="47"/>
      <c r="E15" s="47" t="s">
        <v>21</v>
      </c>
      <c r="F15" s="11" t="s">
        <v>2</v>
      </c>
      <c r="G15" s="3" t="s">
        <v>33</v>
      </c>
      <c r="H15" s="3" t="s">
        <v>34</v>
      </c>
      <c r="I15" s="3" t="s">
        <v>35</v>
      </c>
      <c r="J15" s="3" t="b">
        <v>1</v>
      </c>
      <c r="K15" s="3" t="b">
        <v>1</v>
      </c>
      <c r="L15" s="3">
        <v>0.31652629580000002</v>
      </c>
      <c r="M15" s="3">
        <v>7</v>
      </c>
      <c r="N15" s="3" t="s">
        <v>36</v>
      </c>
      <c r="O15" s="3">
        <v>0.76083336489999998</v>
      </c>
      <c r="P15" s="3">
        <v>0.35099999999999998</v>
      </c>
      <c r="Q15" s="5">
        <v>0.14310799390000001</v>
      </c>
    </row>
    <row r="16" spans="1:17" x14ac:dyDescent="0.25">
      <c r="A16" s="49"/>
      <c r="B16" s="49"/>
      <c r="C16" s="49"/>
      <c r="D16" s="47"/>
      <c r="E16" s="47"/>
      <c r="F16" s="11" t="s">
        <v>5</v>
      </c>
      <c r="G16" s="3" t="s">
        <v>33</v>
      </c>
      <c r="H16" s="3" t="s">
        <v>37</v>
      </c>
      <c r="I16" s="3" t="s">
        <v>38</v>
      </c>
      <c r="J16" s="3" t="b">
        <v>1</v>
      </c>
      <c r="K16" s="3" t="b">
        <v>1</v>
      </c>
      <c r="L16" s="3">
        <v>-11.859664280000001</v>
      </c>
      <c r="M16" s="3">
        <v>7</v>
      </c>
      <c r="N16" s="3" t="s">
        <v>36</v>
      </c>
      <c r="O16" s="4">
        <v>6.8800000000000002E-6</v>
      </c>
      <c r="P16" s="3">
        <v>2580.1410000000001</v>
      </c>
      <c r="Q16" s="5">
        <v>-4.5396566500000004</v>
      </c>
    </row>
    <row r="17" spans="1:17" x14ac:dyDescent="0.25">
      <c r="A17" s="49"/>
      <c r="B17" s="49"/>
      <c r="C17" s="49"/>
      <c r="D17" s="47"/>
      <c r="E17" s="47"/>
      <c r="F17" s="11" t="s">
        <v>6</v>
      </c>
      <c r="G17" s="3" t="s">
        <v>34</v>
      </c>
      <c r="H17" s="3" t="s">
        <v>37</v>
      </c>
      <c r="I17" s="3" t="s">
        <v>38</v>
      </c>
      <c r="J17" s="3" t="b">
        <v>1</v>
      </c>
      <c r="K17" s="3" t="b">
        <v>1</v>
      </c>
      <c r="L17" s="3">
        <v>-6.668365369</v>
      </c>
      <c r="M17" s="3">
        <v>7</v>
      </c>
      <c r="N17" s="3" t="s">
        <v>36</v>
      </c>
      <c r="O17" s="3">
        <v>2.8563826830000001E-4</v>
      </c>
      <c r="P17" s="3">
        <v>114.974</v>
      </c>
      <c r="Q17" s="5">
        <v>-2.2947835300000001</v>
      </c>
    </row>
    <row r="18" spans="1:17" x14ac:dyDescent="0.25">
      <c r="A18" s="49"/>
      <c r="B18" s="49"/>
      <c r="C18" s="49"/>
      <c r="D18" s="47"/>
      <c r="E18" s="47"/>
      <c r="F18" s="12" t="s">
        <v>6</v>
      </c>
      <c r="G18" s="6" t="s">
        <v>35</v>
      </c>
      <c r="H18" s="6" t="s">
        <v>37</v>
      </c>
      <c r="I18" s="6" t="s">
        <v>38</v>
      </c>
      <c r="J18" s="6" t="b">
        <v>1</v>
      </c>
      <c r="K18" s="6" t="b">
        <v>1</v>
      </c>
      <c r="L18" s="6">
        <v>-7.6213672150000003</v>
      </c>
      <c r="M18" s="6">
        <v>7</v>
      </c>
      <c r="N18" s="6" t="s">
        <v>36</v>
      </c>
      <c r="O18" s="6">
        <v>1.2405817510000001E-4</v>
      </c>
      <c r="P18" s="6">
        <v>229.089</v>
      </c>
      <c r="Q18" s="7">
        <v>-4.5017927159999997</v>
      </c>
    </row>
    <row r="19" spans="1:17" x14ac:dyDescent="0.25">
      <c r="A19" s="49" t="s">
        <v>20</v>
      </c>
      <c r="B19" s="49" t="s">
        <v>40</v>
      </c>
      <c r="C19" s="48" t="s">
        <v>50</v>
      </c>
      <c r="D19" s="24" t="s">
        <v>18</v>
      </c>
      <c r="E19" s="24" t="s">
        <v>19</v>
      </c>
      <c r="F19" s="25" t="s">
        <v>8</v>
      </c>
      <c r="G19" s="8" t="s">
        <v>9</v>
      </c>
      <c r="H19" s="8" t="s">
        <v>10</v>
      </c>
      <c r="I19" s="8" t="s">
        <v>11</v>
      </c>
      <c r="J19" s="8" t="s">
        <v>12</v>
      </c>
      <c r="K19" s="8" t="s">
        <v>13</v>
      </c>
      <c r="L19" s="8" t="s">
        <v>14</v>
      </c>
      <c r="M19" s="8" t="s">
        <v>15</v>
      </c>
      <c r="N19" s="8" t="s">
        <v>16</v>
      </c>
      <c r="O19" s="19" t="s">
        <v>17</v>
      </c>
      <c r="P19" s="1"/>
      <c r="Q19" s="2"/>
    </row>
    <row r="20" spans="1:17" x14ac:dyDescent="0.25">
      <c r="A20" s="49"/>
      <c r="B20" s="49"/>
      <c r="C20" s="49"/>
      <c r="D20" s="47" t="s">
        <v>22</v>
      </c>
      <c r="E20" s="47" t="s">
        <v>4</v>
      </c>
      <c r="F20" s="11" t="s">
        <v>2</v>
      </c>
      <c r="G20" s="3">
        <v>3599.5121140000001</v>
      </c>
      <c r="H20" s="3">
        <v>1</v>
      </c>
      <c r="I20" s="3">
        <v>12</v>
      </c>
      <c r="J20" s="3">
        <v>3599.5121140000001</v>
      </c>
      <c r="K20" s="3">
        <v>21.302835160000001</v>
      </c>
      <c r="L20" s="3">
        <v>5.9479305189999996E-4</v>
      </c>
      <c r="M20" s="3">
        <v>5.9479305189999996E-4</v>
      </c>
      <c r="N20" s="3">
        <v>0.27606647870000001</v>
      </c>
      <c r="O20" s="5">
        <v>1</v>
      </c>
      <c r="P20" s="3"/>
      <c r="Q20" s="5"/>
    </row>
    <row r="21" spans="1:17" x14ac:dyDescent="0.25">
      <c r="A21" s="49"/>
      <c r="B21" s="49"/>
      <c r="C21" s="49"/>
      <c r="D21" s="47"/>
      <c r="E21" s="47"/>
      <c r="F21" s="11" t="s">
        <v>5</v>
      </c>
      <c r="G21" s="3">
        <v>5227.906704</v>
      </c>
      <c r="H21" s="3">
        <v>1</v>
      </c>
      <c r="I21" s="3">
        <v>12</v>
      </c>
      <c r="J21" s="3">
        <v>5227.906704</v>
      </c>
      <c r="K21" s="3">
        <v>22.985772730000001</v>
      </c>
      <c r="L21" s="3">
        <v>4.3772750869999999E-4</v>
      </c>
      <c r="M21" s="3">
        <v>4.3772750869999999E-4</v>
      </c>
      <c r="N21" s="3">
        <v>0.35644094339999999</v>
      </c>
      <c r="O21" s="5">
        <v>1</v>
      </c>
      <c r="P21" s="3"/>
      <c r="Q21" s="5"/>
    </row>
    <row r="22" spans="1:17" x14ac:dyDescent="0.25">
      <c r="A22" s="49"/>
      <c r="B22" s="49"/>
      <c r="C22" s="49"/>
      <c r="D22" s="47"/>
      <c r="E22" s="47"/>
      <c r="F22" s="11" t="s">
        <v>6</v>
      </c>
      <c r="G22" s="3">
        <v>1722.441953</v>
      </c>
      <c r="H22" s="3">
        <v>1</v>
      </c>
      <c r="I22" s="3">
        <v>12</v>
      </c>
      <c r="J22" s="3">
        <v>1722.441953</v>
      </c>
      <c r="K22" s="3">
        <v>19.534623079999999</v>
      </c>
      <c r="L22" s="3">
        <v>8.3588252259999998E-4</v>
      </c>
      <c r="M22" s="3">
        <v>8.3588252259999998E-4</v>
      </c>
      <c r="N22" s="3">
        <v>0.15431993669999999</v>
      </c>
      <c r="O22" s="5">
        <v>1</v>
      </c>
      <c r="P22" s="3"/>
      <c r="Q22" s="5"/>
    </row>
    <row r="23" spans="1:17" x14ac:dyDescent="0.25">
      <c r="A23" s="49"/>
      <c r="B23" s="49"/>
      <c r="C23" s="49"/>
      <c r="D23" s="47"/>
      <c r="E23" s="47" t="s">
        <v>21</v>
      </c>
      <c r="F23" s="11" t="s">
        <v>2</v>
      </c>
      <c r="G23" s="3">
        <v>17114.824390000002</v>
      </c>
      <c r="H23" s="3">
        <v>1</v>
      </c>
      <c r="I23" s="3">
        <v>12</v>
      </c>
      <c r="J23" s="3">
        <v>17114.824390000002</v>
      </c>
      <c r="K23" s="3">
        <v>17.726047980000001</v>
      </c>
      <c r="L23" s="3">
        <v>1.209707042E-3</v>
      </c>
      <c r="M23" s="3">
        <v>1.209707042E-3</v>
      </c>
      <c r="N23" s="3">
        <v>0.33507948990000003</v>
      </c>
      <c r="O23" s="5">
        <v>1</v>
      </c>
      <c r="P23" s="3"/>
      <c r="Q23" s="5"/>
    </row>
    <row r="24" spans="1:17" x14ac:dyDescent="0.25">
      <c r="A24" s="49"/>
      <c r="B24" s="49"/>
      <c r="C24" s="49"/>
      <c r="D24" s="47"/>
      <c r="E24" s="47"/>
      <c r="F24" s="11" t="s">
        <v>5</v>
      </c>
      <c r="G24" s="3">
        <v>8797.1635679999999</v>
      </c>
      <c r="H24" s="3">
        <v>1</v>
      </c>
      <c r="I24" s="3">
        <v>12</v>
      </c>
      <c r="J24" s="3">
        <v>8797.1635679999999</v>
      </c>
      <c r="K24" s="3">
        <v>23.982165949999999</v>
      </c>
      <c r="L24" s="3">
        <v>3.6770355760000001E-4</v>
      </c>
      <c r="M24" s="3">
        <v>3.6770355760000001E-4</v>
      </c>
      <c r="N24" s="3">
        <v>0.2057370996</v>
      </c>
      <c r="O24" s="5">
        <v>1</v>
      </c>
      <c r="P24" s="3"/>
      <c r="Q24" s="5"/>
    </row>
    <row r="25" spans="1:17" x14ac:dyDescent="0.25">
      <c r="A25" s="49"/>
      <c r="B25" s="49"/>
      <c r="C25" s="49"/>
      <c r="D25" s="47"/>
      <c r="E25" s="47"/>
      <c r="F25" s="11" t="s">
        <v>6</v>
      </c>
      <c r="G25" s="3">
        <v>4814.6969429999999</v>
      </c>
      <c r="H25" s="3">
        <v>1</v>
      </c>
      <c r="I25" s="3">
        <v>12</v>
      </c>
      <c r="J25" s="3">
        <v>4814.6969429999999</v>
      </c>
      <c r="K25" s="3">
        <v>5.9563795669999999</v>
      </c>
      <c r="L25" s="3">
        <v>3.1125404339999999E-2</v>
      </c>
      <c r="M25" s="3">
        <v>3.1125404339999999E-2</v>
      </c>
      <c r="N25" s="3">
        <v>0.12416443119999999</v>
      </c>
      <c r="O25" s="5">
        <v>1</v>
      </c>
      <c r="P25" s="3"/>
      <c r="Q25" s="5"/>
    </row>
    <row r="26" spans="1:17" x14ac:dyDescent="0.25">
      <c r="A26" s="49"/>
      <c r="B26" s="49"/>
      <c r="C26" s="48" t="s">
        <v>49</v>
      </c>
      <c r="D26" s="24" t="s">
        <v>18</v>
      </c>
      <c r="E26" s="24" t="s">
        <v>19</v>
      </c>
      <c r="F26" s="25" t="s">
        <v>23</v>
      </c>
      <c r="G26" s="8" t="s">
        <v>2</v>
      </c>
      <c r="H26" s="8" t="s">
        <v>24</v>
      </c>
      <c r="I26" s="8" t="s">
        <v>25</v>
      </c>
      <c r="J26" s="8" t="s">
        <v>26</v>
      </c>
      <c r="K26" s="8" t="s">
        <v>27</v>
      </c>
      <c r="L26" s="8" t="s">
        <v>28</v>
      </c>
      <c r="M26" s="8" t="s">
        <v>29</v>
      </c>
      <c r="N26" s="8" t="s">
        <v>30</v>
      </c>
      <c r="O26" s="8" t="s">
        <v>14</v>
      </c>
      <c r="P26" s="8" t="s">
        <v>31</v>
      </c>
      <c r="Q26" s="19" t="s">
        <v>32</v>
      </c>
    </row>
    <row r="27" spans="1:17" x14ac:dyDescent="0.25">
      <c r="A27" s="49"/>
      <c r="B27" s="49"/>
      <c r="C27" s="49"/>
      <c r="D27" s="47" t="s">
        <v>22</v>
      </c>
      <c r="E27" s="47" t="s">
        <v>4</v>
      </c>
      <c r="F27" s="11" t="s">
        <v>2</v>
      </c>
      <c r="G27" s="3" t="s">
        <v>33</v>
      </c>
      <c r="H27" s="3" t="s">
        <v>34</v>
      </c>
      <c r="I27" s="3" t="s">
        <v>35</v>
      </c>
      <c r="J27" s="3" t="b">
        <v>1</v>
      </c>
      <c r="K27" s="3" t="b">
        <v>1</v>
      </c>
      <c r="L27" s="3">
        <v>4.6154994479999996</v>
      </c>
      <c r="M27" s="3">
        <v>12</v>
      </c>
      <c r="N27" s="3" t="s">
        <v>36</v>
      </c>
      <c r="O27" s="3">
        <v>5.9479305189999996E-4</v>
      </c>
      <c r="P27" s="3">
        <v>61.73</v>
      </c>
      <c r="Q27" s="5">
        <v>1.4850674589999999</v>
      </c>
    </row>
    <row r="28" spans="1:17" x14ac:dyDescent="0.25">
      <c r="A28" s="49"/>
      <c r="B28" s="49"/>
      <c r="C28" s="49"/>
      <c r="D28" s="47"/>
      <c r="E28" s="47"/>
      <c r="F28" s="11" t="s">
        <v>5</v>
      </c>
      <c r="G28" s="3" t="s">
        <v>33</v>
      </c>
      <c r="H28" s="3" t="s">
        <v>37</v>
      </c>
      <c r="I28" s="3" t="s">
        <v>38</v>
      </c>
      <c r="J28" s="3" t="b">
        <v>1</v>
      </c>
      <c r="K28" s="3" t="b">
        <v>1</v>
      </c>
      <c r="L28" s="3">
        <v>-4.7943479980000001</v>
      </c>
      <c r="M28" s="3">
        <v>12</v>
      </c>
      <c r="N28" s="3" t="s">
        <v>36</v>
      </c>
      <c r="O28" s="3">
        <v>4.3772750869999999E-4</v>
      </c>
      <c r="P28" s="3">
        <v>80.302999999999997</v>
      </c>
      <c r="Q28" s="5">
        <v>-1.6880128759999999</v>
      </c>
    </row>
    <row r="29" spans="1:17" x14ac:dyDescent="0.25">
      <c r="A29" s="49"/>
      <c r="B29" s="49"/>
      <c r="C29" s="49"/>
      <c r="D29" s="47"/>
      <c r="E29" s="47"/>
      <c r="F29" s="11" t="s">
        <v>6</v>
      </c>
      <c r="G29" s="3" t="s">
        <v>34</v>
      </c>
      <c r="H29" s="3" t="s">
        <v>37</v>
      </c>
      <c r="I29" s="3" t="s">
        <v>38</v>
      </c>
      <c r="J29" s="3" t="b">
        <v>1</v>
      </c>
      <c r="K29" s="3" t="b">
        <v>1</v>
      </c>
      <c r="L29" s="3">
        <v>-5.512586583</v>
      </c>
      <c r="M29" s="3">
        <v>12</v>
      </c>
      <c r="N29" s="3" t="s">
        <v>36</v>
      </c>
      <c r="O29" s="3">
        <v>1.335334518E-4</v>
      </c>
      <c r="P29" s="3">
        <v>224.154</v>
      </c>
      <c r="Q29" s="5">
        <v>-2.0203220819999999</v>
      </c>
    </row>
    <row r="30" spans="1:17" x14ac:dyDescent="0.25">
      <c r="A30" s="49"/>
      <c r="B30" s="49"/>
      <c r="C30" s="49"/>
      <c r="D30" s="47"/>
      <c r="E30" s="47"/>
      <c r="F30" s="11" t="s">
        <v>6</v>
      </c>
      <c r="G30" s="3" t="s">
        <v>35</v>
      </c>
      <c r="H30" s="3" t="s">
        <v>37</v>
      </c>
      <c r="I30" s="3" t="s">
        <v>38</v>
      </c>
      <c r="J30" s="3" t="b">
        <v>1</v>
      </c>
      <c r="K30" s="3" t="b">
        <v>1</v>
      </c>
      <c r="L30" s="3">
        <v>-2.1512002629999998</v>
      </c>
      <c r="M30" s="3">
        <v>12</v>
      </c>
      <c r="N30" s="3" t="s">
        <v>36</v>
      </c>
      <c r="O30" s="3">
        <v>5.2530582380000003E-2</v>
      </c>
      <c r="P30" s="3">
        <v>1.554</v>
      </c>
      <c r="Q30" s="5">
        <v>-0.6452834704</v>
      </c>
    </row>
    <row r="31" spans="1:17" x14ac:dyDescent="0.25">
      <c r="A31" s="49"/>
      <c r="B31" s="49"/>
      <c r="C31" s="49"/>
      <c r="D31" s="47"/>
      <c r="E31" s="47" t="s">
        <v>21</v>
      </c>
      <c r="F31" s="11" t="s">
        <v>2</v>
      </c>
      <c r="G31" s="3" t="s">
        <v>33</v>
      </c>
      <c r="H31" s="3" t="s">
        <v>34</v>
      </c>
      <c r="I31" s="3" t="s">
        <v>35</v>
      </c>
      <c r="J31" s="3" t="b">
        <v>1</v>
      </c>
      <c r="K31" s="3" t="b">
        <v>1</v>
      </c>
      <c r="L31" s="3">
        <v>4.2102313459999996</v>
      </c>
      <c r="M31" s="3">
        <v>12</v>
      </c>
      <c r="N31" s="3" t="s">
        <v>36</v>
      </c>
      <c r="O31" s="3">
        <v>1.209707042E-3</v>
      </c>
      <c r="P31" s="3">
        <v>33.700000000000003</v>
      </c>
      <c r="Q31" s="5">
        <v>1.727453184</v>
      </c>
    </row>
    <row r="32" spans="1:17" x14ac:dyDescent="0.25">
      <c r="A32" s="49"/>
      <c r="B32" s="49"/>
      <c r="C32" s="49"/>
      <c r="D32" s="47"/>
      <c r="E32" s="47"/>
      <c r="F32" s="11" t="s">
        <v>5</v>
      </c>
      <c r="G32" s="3" t="s">
        <v>33</v>
      </c>
      <c r="H32" s="3" t="s">
        <v>37</v>
      </c>
      <c r="I32" s="3" t="s">
        <v>38</v>
      </c>
      <c r="J32" s="3" t="b">
        <v>1</v>
      </c>
      <c r="K32" s="3" t="b">
        <v>1</v>
      </c>
      <c r="L32" s="3">
        <v>-4.8971589670000002</v>
      </c>
      <c r="M32" s="3">
        <v>12</v>
      </c>
      <c r="N32" s="3" t="s">
        <v>36</v>
      </c>
      <c r="O32" s="3">
        <v>3.6770355760000001E-4</v>
      </c>
      <c r="P32" s="3">
        <v>93.293999999999997</v>
      </c>
      <c r="Q32" s="5">
        <v>-1.5502231689999999</v>
      </c>
    </row>
    <row r="33" spans="1:17" x14ac:dyDescent="0.25">
      <c r="A33" s="49"/>
      <c r="B33" s="49"/>
      <c r="C33" s="49"/>
      <c r="D33" s="47"/>
      <c r="E33" s="47"/>
      <c r="F33" s="11" t="s">
        <v>6</v>
      </c>
      <c r="G33" s="3" t="s">
        <v>34</v>
      </c>
      <c r="H33" s="3" t="s">
        <v>37</v>
      </c>
      <c r="I33" s="3" t="s">
        <v>38</v>
      </c>
      <c r="J33" s="3" t="b">
        <v>1</v>
      </c>
      <c r="K33" s="3" t="b">
        <v>1</v>
      </c>
      <c r="L33" s="3">
        <v>-5.2234485209999999</v>
      </c>
      <c r="M33" s="3">
        <v>12</v>
      </c>
      <c r="N33" s="3" t="s">
        <v>36</v>
      </c>
      <c r="O33" s="3">
        <v>2.135036546E-4</v>
      </c>
      <c r="P33" s="3">
        <v>149.17699999999999</v>
      </c>
      <c r="Q33" s="5">
        <v>-1.652464004</v>
      </c>
    </row>
    <row r="34" spans="1:17" x14ac:dyDescent="0.25">
      <c r="A34" s="49"/>
      <c r="B34" s="49"/>
      <c r="C34" s="49"/>
      <c r="D34" s="47"/>
      <c r="E34" s="47"/>
      <c r="F34" s="12" t="s">
        <v>6</v>
      </c>
      <c r="G34" s="6" t="s">
        <v>35</v>
      </c>
      <c r="H34" s="6" t="s">
        <v>37</v>
      </c>
      <c r="I34" s="6" t="s">
        <v>38</v>
      </c>
      <c r="J34" s="6" t="b">
        <v>1</v>
      </c>
      <c r="K34" s="6" t="b">
        <v>1</v>
      </c>
      <c r="L34" s="6">
        <v>-0.65831468969999996</v>
      </c>
      <c r="M34" s="6">
        <v>12</v>
      </c>
      <c r="N34" s="6" t="s">
        <v>36</v>
      </c>
      <c r="O34" s="6">
        <v>0.52276578760000003</v>
      </c>
      <c r="P34" s="6">
        <v>0.33600000000000002</v>
      </c>
      <c r="Q34" s="7">
        <v>-0.24573060059999999</v>
      </c>
    </row>
    <row r="35" spans="1:17" ht="30" customHeight="1" x14ac:dyDescent="0.25">
      <c r="A35" s="48" t="s">
        <v>48</v>
      </c>
      <c r="B35" s="48" t="s">
        <v>42</v>
      </c>
      <c r="C35" s="49" t="s">
        <v>7</v>
      </c>
      <c r="D35" s="25" t="s">
        <v>18</v>
      </c>
      <c r="E35" s="8" t="s">
        <v>19</v>
      </c>
      <c r="F35" s="8" t="s">
        <v>8</v>
      </c>
      <c r="G35" s="8" t="s">
        <v>9</v>
      </c>
      <c r="H35" s="8" t="s">
        <v>10</v>
      </c>
      <c r="I35" s="8" t="s">
        <v>11</v>
      </c>
      <c r="J35" s="8" t="s">
        <v>12</v>
      </c>
      <c r="K35" s="8" t="s">
        <v>13</v>
      </c>
      <c r="L35" s="8" t="s">
        <v>14</v>
      </c>
      <c r="M35" s="8" t="s">
        <v>15</v>
      </c>
      <c r="N35" s="8" t="s">
        <v>16</v>
      </c>
      <c r="O35" s="19" t="s">
        <v>17</v>
      </c>
      <c r="P35" s="3"/>
      <c r="Q35" s="5"/>
    </row>
    <row r="36" spans="1:17" x14ac:dyDescent="0.25">
      <c r="A36" s="48"/>
      <c r="B36" s="48"/>
      <c r="C36" s="49"/>
      <c r="D36" s="43" t="s">
        <v>44</v>
      </c>
      <c r="E36" s="45" t="s">
        <v>4</v>
      </c>
      <c r="F36" s="3" t="s">
        <v>2</v>
      </c>
      <c r="G36" s="3">
        <v>4587.224964</v>
      </c>
      <c r="H36" s="3">
        <v>2</v>
      </c>
      <c r="I36" s="3">
        <v>22</v>
      </c>
      <c r="J36" s="3">
        <v>2293.612482</v>
      </c>
      <c r="K36" s="3">
        <v>12.948601569999999</v>
      </c>
      <c r="L36" s="3">
        <v>1.919719563E-4</v>
      </c>
      <c r="M36" s="3">
        <v>2.133532796E-4</v>
      </c>
      <c r="N36" s="3">
        <v>0.28077078890000001</v>
      </c>
      <c r="O36" s="5">
        <v>0.98265628510000003</v>
      </c>
      <c r="P36" s="3"/>
      <c r="Q36" s="5"/>
    </row>
    <row r="37" spans="1:17" x14ac:dyDescent="0.25">
      <c r="A37" s="48"/>
      <c r="B37" s="48"/>
      <c r="C37" s="49"/>
      <c r="D37" s="43"/>
      <c r="E37" s="45"/>
      <c r="F37" s="3" t="s">
        <v>5</v>
      </c>
      <c r="G37" s="3">
        <v>2203.7561439999999</v>
      </c>
      <c r="H37" s="3">
        <v>1</v>
      </c>
      <c r="I37" s="3">
        <v>11</v>
      </c>
      <c r="J37" s="3">
        <v>2203.7561439999999</v>
      </c>
      <c r="K37" s="3">
        <v>32.7389905</v>
      </c>
      <c r="L37" s="3">
        <v>1.3381461669999999E-4</v>
      </c>
      <c r="M37" s="3">
        <v>1.3381461669999999E-4</v>
      </c>
      <c r="N37" s="3">
        <v>0.15792438449999999</v>
      </c>
      <c r="O37" s="5">
        <v>1</v>
      </c>
      <c r="P37" s="3"/>
      <c r="Q37" s="5"/>
    </row>
    <row r="38" spans="1:17" x14ac:dyDescent="0.25">
      <c r="A38" s="48"/>
      <c r="B38" s="48"/>
      <c r="C38" s="49"/>
      <c r="D38" s="43"/>
      <c r="E38" s="45"/>
      <c r="F38" s="3" t="s">
        <v>6</v>
      </c>
      <c r="G38" s="3">
        <v>4286.6517039999999</v>
      </c>
      <c r="H38" s="3">
        <v>2</v>
      </c>
      <c r="I38" s="3">
        <v>22</v>
      </c>
      <c r="J38" s="3">
        <v>2143.3258519999999</v>
      </c>
      <c r="K38" s="3">
        <v>14.385876140000001</v>
      </c>
      <c r="L38" s="3">
        <v>1.011127245E-4</v>
      </c>
      <c r="M38" s="3">
        <v>4.5508410989999998E-4</v>
      </c>
      <c r="N38" s="3">
        <v>0.26729097909999999</v>
      </c>
      <c r="O38" s="5">
        <v>0.776092797</v>
      </c>
      <c r="P38" s="3"/>
      <c r="Q38" s="5"/>
    </row>
    <row r="39" spans="1:17" x14ac:dyDescent="0.25">
      <c r="A39" s="48"/>
      <c r="B39" s="48"/>
      <c r="C39" s="49"/>
      <c r="D39" s="43"/>
      <c r="E39" s="45" t="s">
        <v>21</v>
      </c>
      <c r="F39" s="3" t="s">
        <v>2</v>
      </c>
      <c r="G39" s="3">
        <v>9480.1591680000001</v>
      </c>
      <c r="H39" s="3">
        <v>2</v>
      </c>
      <c r="I39" s="3">
        <v>22</v>
      </c>
      <c r="J39" s="3">
        <v>4740.0795840000001</v>
      </c>
      <c r="K39" s="3">
        <v>6.7654855009999997</v>
      </c>
      <c r="L39" s="3">
        <v>5.128279074E-3</v>
      </c>
      <c r="M39" s="3">
        <v>1.231246376E-2</v>
      </c>
      <c r="N39" s="3">
        <v>0.21326605339999999</v>
      </c>
      <c r="O39" s="5">
        <v>0.71937024999999999</v>
      </c>
      <c r="P39" s="3"/>
      <c r="Q39" s="5"/>
    </row>
    <row r="40" spans="1:17" x14ac:dyDescent="0.25">
      <c r="A40" s="48"/>
      <c r="B40" s="48"/>
      <c r="C40" s="49"/>
      <c r="D40" s="43"/>
      <c r="E40" s="45"/>
      <c r="F40" s="3" t="s">
        <v>5</v>
      </c>
      <c r="G40" s="3">
        <v>1195.219961</v>
      </c>
      <c r="H40" s="3">
        <v>1</v>
      </c>
      <c r="I40" s="3">
        <v>11</v>
      </c>
      <c r="J40" s="3">
        <v>1195.219961</v>
      </c>
      <c r="K40" s="3">
        <v>3.901007361</v>
      </c>
      <c r="L40" s="3">
        <v>7.3885800759999995E-2</v>
      </c>
      <c r="M40" s="3">
        <v>7.3885800759999995E-2</v>
      </c>
      <c r="N40" s="3">
        <v>3.304695404E-2</v>
      </c>
      <c r="O40" s="5">
        <v>1</v>
      </c>
      <c r="P40" s="3"/>
      <c r="Q40" s="5"/>
    </row>
    <row r="41" spans="1:17" x14ac:dyDescent="0.25">
      <c r="A41" s="48"/>
      <c r="B41" s="48"/>
      <c r="C41" s="49"/>
      <c r="D41" s="43"/>
      <c r="E41" s="45"/>
      <c r="F41" s="3" t="s">
        <v>6</v>
      </c>
      <c r="G41" s="3">
        <v>12888.17978</v>
      </c>
      <c r="H41" s="3">
        <v>2</v>
      </c>
      <c r="I41" s="3">
        <v>22</v>
      </c>
      <c r="J41" s="3">
        <v>6444.0898900000002</v>
      </c>
      <c r="K41" s="3">
        <v>18.894223780000001</v>
      </c>
      <c r="L41" s="4">
        <v>1.6699999999999999E-5</v>
      </c>
      <c r="M41" s="4">
        <v>7.7600000000000002E-5</v>
      </c>
      <c r="N41" s="3">
        <v>0.26928756390000003</v>
      </c>
      <c r="O41" s="5">
        <v>0.81773917100000004</v>
      </c>
      <c r="P41" s="3"/>
      <c r="Q41" s="5"/>
    </row>
    <row r="42" spans="1:17" x14ac:dyDescent="0.25">
      <c r="A42" s="48"/>
      <c r="B42" s="48"/>
      <c r="C42" s="59" t="s">
        <v>39</v>
      </c>
      <c r="D42" s="25" t="s">
        <v>18</v>
      </c>
      <c r="E42" s="8" t="s">
        <v>19</v>
      </c>
      <c r="F42" s="8" t="s">
        <v>23</v>
      </c>
      <c r="G42" s="8" t="s">
        <v>2</v>
      </c>
      <c r="H42" s="8" t="s">
        <v>24</v>
      </c>
      <c r="I42" s="8" t="s">
        <v>25</v>
      </c>
      <c r="J42" s="8" t="s">
        <v>26</v>
      </c>
      <c r="K42" s="8" t="s">
        <v>27</v>
      </c>
      <c r="L42" s="8" t="s">
        <v>28</v>
      </c>
      <c r="M42" s="8" t="s">
        <v>29</v>
      </c>
      <c r="N42" s="8" t="s">
        <v>30</v>
      </c>
      <c r="O42" s="8" t="s">
        <v>14</v>
      </c>
      <c r="P42" s="8" t="s">
        <v>31</v>
      </c>
      <c r="Q42" s="19" t="s">
        <v>32</v>
      </c>
    </row>
    <row r="43" spans="1:17" x14ac:dyDescent="0.25">
      <c r="A43" s="48"/>
      <c r="B43" s="48"/>
      <c r="C43" s="59"/>
      <c r="D43" s="43" t="s">
        <v>44</v>
      </c>
      <c r="E43" s="45" t="s">
        <v>4</v>
      </c>
      <c r="F43" s="3" t="s">
        <v>2</v>
      </c>
      <c r="G43" s="3" t="s">
        <v>33</v>
      </c>
      <c r="H43" s="3" t="s">
        <v>34</v>
      </c>
      <c r="I43" s="3" t="s">
        <v>35</v>
      </c>
      <c r="J43" s="3" t="b">
        <v>1</v>
      </c>
      <c r="K43" s="3" t="b">
        <v>1</v>
      </c>
      <c r="L43" s="3">
        <v>4.0237372239999996</v>
      </c>
      <c r="M43" s="3">
        <v>11</v>
      </c>
      <c r="N43" s="3" t="s">
        <v>36</v>
      </c>
      <c r="O43" s="3">
        <v>2.0032927709999998E-3</v>
      </c>
      <c r="P43" s="3">
        <v>22.318000000000001</v>
      </c>
      <c r="Q43" s="5">
        <v>1.512600264</v>
      </c>
    </row>
    <row r="44" spans="1:17" x14ac:dyDescent="0.25">
      <c r="A44" s="48"/>
      <c r="B44" s="48"/>
      <c r="C44" s="59"/>
      <c r="D44" s="43"/>
      <c r="E44" s="45"/>
      <c r="F44" s="3" t="s">
        <v>2</v>
      </c>
      <c r="G44" s="3" t="s">
        <v>33</v>
      </c>
      <c r="H44" s="3" t="s">
        <v>34</v>
      </c>
      <c r="I44" s="3" t="s">
        <v>46</v>
      </c>
      <c r="J44" s="3" t="b">
        <v>1</v>
      </c>
      <c r="K44" s="3" t="b">
        <v>1</v>
      </c>
      <c r="L44" s="3">
        <v>-0.59333009729999997</v>
      </c>
      <c r="M44" s="3">
        <v>11</v>
      </c>
      <c r="N44" s="3" t="s">
        <v>36</v>
      </c>
      <c r="O44" s="3">
        <v>0.56496045039999998</v>
      </c>
      <c r="P44" s="3">
        <v>0.33400000000000002</v>
      </c>
      <c r="Q44" s="5">
        <v>-0.18313111930000001</v>
      </c>
    </row>
    <row r="45" spans="1:17" x14ac:dyDescent="0.25">
      <c r="A45" s="48"/>
      <c r="B45" s="48"/>
      <c r="C45" s="59"/>
      <c r="D45" s="43"/>
      <c r="E45" s="45"/>
      <c r="F45" s="3" t="s">
        <v>2</v>
      </c>
      <c r="G45" s="3" t="s">
        <v>33</v>
      </c>
      <c r="H45" s="3" t="s">
        <v>35</v>
      </c>
      <c r="I45" s="3" t="s">
        <v>46</v>
      </c>
      <c r="J45" s="3" t="b">
        <v>1</v>
      </c>
      <c r="K45" s="3" t="b">
        <v>1</v>
      </c>
      <c r="L45" s="3">
        <v>-5.0047718970000004</v>
      </c>
      <c r="M45" s="3">
        <v>11</v>
      </c>
      <c r="N45" s="3" t="s">
        <v>36</v>
      </c>
      <c r="O45" s="3">
        <v>3.9951271790000001E-4</v>
      </c>
      <c r="P45" s="3">
        <v>87.468000000000004</v>
      </c>
      <c r="Q45" s="5">
        <v>-1.8049944019999999</v>
      </c>
    </row>
    <row r="46" spans="1:17" x14ac:dyDescent="0.25">
      <c r="A46" s="48"/>
      <c r="B46" s="48"/>
      <c r="C46" s="59"/>
      <c r="D46" s="43"/>
      <c r="E46" s="45"/>
      <c r="F46" s="3" t="s">
        <v>5</v>
      </c>
      <c r="G46" s="3" t="s">
        <v>33</v>
      </c>
      <c r="H46" s="3" t="s">
        <v>37</v>
      </c>
      <c r="I46" s="3" t="s">
        <v>38</v>
      </c>
      <c r="J46" s="3" t="b">
        <v>1</v>
      </c>
      <c r="K46" s="3" t="b">
        <v>1</v>
      </c>
      <c r="L46" s="3">
        <v>-5.7217995860000004</v>
      </c>
      <c r="M46" s="3">
        <v>11</v>
      </c>
      <c r="N46" s="3" t="s">
        <v>36</v>
      </c>
      <c r="O46" s="3">
        <v>1.3381461669999999E-4</v>
      </c>
      <c r="P46" s="3">
        <v>224.12299999999999</v>
      </c>
      <c r="Q46" s="5">
        <v>-1.2830091720000001</v>
      </c>
    </row>
    <row r="47" spans="1:17" x14ac:dyDescent="0.25">
      <c r="A47" s="48"/>
      <c r="B47" s="48"/>
      <c r="C47" s="59"/>
      <c r="D47" s="43"/>
      <c r="E47" s="45"/>
      <c r="F47" s="3" t="s">
        <v>6</v>
      </c>
      <c r="G47" s="3" t="s">
        <v>34</v>
      </c>
      <c r="H47" s="3" t="s">
        <v>37</v>
      </c>
      <c r="I47" s="3" t="s">
        <v>38</v>
      </c>
      <c r="J47" s="3" t="b">
        <v>1</v>
      </c>
      <c r="K47" s="3" t="b">
        <v>1</v>
      </c>
      <c r="L47" s="3">
        <v>-5.339719777</v>
      </c>
      <c r="M47" s="3">
        <v>11</v>
      </c>
      <c r="N47" s="3" t="s">
        <v>36</v>
      </c>
      <c r="O47" s="3">
        <v>2.3751338219999999E-4</v>
      </c>
      <c r="P47" s="3">
        <v>136.642</v>
      </c>
      <c r="Q47" s="5">
        <v>-1.898019624</v>
      </c>
    </row>
    <row r="48" spans="1:17" x14ac:dyDescent="0.25">
      <c r="A48" s="48"/>
      <c r="B48" s="48"/>
      <c r="C48" s="59"/>
      <c r="D48" s="43"/>
      <c r="E48" s="45"/>
      <c r="F48" s="3" t="s">
        <v>6</v>
      </c>
      <c r="G48" s="3" t="s">
        <v>35</v>
      </c>
      <c r="H48" s="3" t="s">
        <v>37</v>
      </c>
      <c r="I48" s="3" t="s">
        <v>38</v>
      </c>
      <c r="J48" s="3" t="b">
        <v>1</v>
      </c>
      <c r="K48" s="3" t="b">
        <v>1</v>
      </c>
      <c r="L48" s="3">
        <v>0.15036006230000001</v>
      </c>
      <c r="M48" s="3">
        <v>11</v>
      </c>
      <c r="N48" s="3" t="s">
        <v>36</v>
      </c>
      <c r="O48" s="3">
        <v>0.88320223789999996</v>
      </c>
      <c r="P48" s="3">
        <v>0.28999999999999998</v>
      </c>
      <c r="Q48" s="5">
        <v>4.975326083E-2</v>
      </c>
    </row>
    <row r="49" spans="1:17" x14ac:dyDescent="0.25">
      <c r="A49" s="48"/>
      <c r="B49" s="48"/>
      <c r="C49" s="59"/>
      <c r="D49" s="43"/>
      <c r="E49" s="45"/>
      <c r="F49" s="3" t="s">
        <v>6</v>
      </c>
      <c r="G49" s="3" t="s">
        <v>46</v>
      </c>
      <c r="H49" s="3" t="s">
        <v>37</v>
      </c>
      <c r="I49" s="3" t="s">
        <v>38</v>
      </c>
      <c r="J49" s="3" t="b">
        <v>1</v>
      </c>
      <c r="K49" s="3" t="b">
        <v>1</v>
      </c>
      <c r="L49" s="3">
        <v>-0.1642587318</v>
      </c>
      <c r="M49" s="3">
        <v>11</v>
      </c>
      <c r="N49" s="3" t="s">
        <v>36</v>
      </c>
      <c r="O49" s="3">
        <v>0.87250683279999997</v>
      </c>
      <c r="P49" s="3">
        <v>0.29099999999999998</v>
      </c>
      <c r="Q49" s="5">
        <v>-4.585834414E-2</v>
      </c>
    </row>
    <row r="50" spans="1:17" x14ac:dyDescent="0.25">
      <c r="A50" s="48"/>
      <c r="B50" s="48"/>
      <c r="C50" s="59"/>
      <c r="D50" s="43"/>
      <c r="E50" s="45" t="s">
        <v>21</v>
      </c>
      <c r="F50" s="3" t="s">
        <v>2</v>
      </c>
      <c r="G50" s="3" t="s">
        <v>33</v>
      </c>
      <c r="H50" s="3" t="s">
        <v>34</v>
      </c>
      <c r="I50" s="3" t="s">
        <v>35</v>
      </c>
      <c r="J50" s="3" t="b">
        <v>1</v>
      </c>
      <c r="K50" s="3" t="b">
        <v>1</v>
      </c>
      <c r="L50" s="3">
        <v>3.1921863830000001</v>
      </c>
      <c r="M50" s="3">
        <v>11</v>
      </c>
      <c r="N50" s="3" t="s">
        <v>36</v>
      </c>
      <c r="O50" s="3">
        <v>8.5730973070000001E-3</v>
      </c>
      <c r="P50" s="3">
        <v>6.7069999999999999</v>
      </c>
      <c r="Q50" s="5">
        <v>1.2784796359999999</v>
      </c>
    </row>
    <row r="51" spans="1:17" x14ac:dyDescent="0.25">
      <c r="A51" s="48"/>
      <c r="B51" s="48"/>
      <c r="C51" s="59"/>
      <c r="D51" s="43"/>
      <c r="E51" s="45"/>
      <c r="F51" s="3" t="s">
        <v>2</v>
      </c>
      <c r="G51" s="3" t="s">
        <v>33</v>
      </c>
      <c r="H51" s="3" t="s">
        <v>34</v>
      </c>
      <c r="I51" s="3" t="s">
        <v>46</v>
      </c>
      <c r="J51" s="3" t="b">
        <v>1</v>
      </c>
      <c r="K51" s="3" t="b">
        <v>1</v>
      </c>
      <c r="L51" s="3">
        <v>2.46832992</v>
      </c>
      <c r="M51" s="3">
        <v>11</v>
      </c>
      <c r="N51" s="3" t="s">
        <v>36</v>
      </c>
      <c r="O51" s="3">
        <v>3.1213850059999999E-2</v>
      </c>
      <c r="P51" s="3">
        <v>2.387</v>
      </c>
      <c r="Q51" s="5">
        <v>1.081298681</v>
      </c>
    </row>
    <row r="52" spans="1:17" x14ac:dyDescent="0.25">
      <c r="A52" s="48"/>
      <c r="B52" s="48"/>
      <c r="C52" s="59"/>
      <c r="D52" s="43"/>
      <c r="E52" s="45"/>
      <c r="F52" s="3" t="s">
        <v>2</v>
      </c>
      <c r="G52" s="3" t="s">
        <v>33</v>
      </c>
      <c r="H52" s="3" t="s">
        <v>35</v>
      </c>
      <c r="I52" s="3" t="s">
        <v>46</v>
      </c>
      <c r="J52" s="3" t="b">
        <v>1</v>
      </c>
      <c r="K52" s="3" t="b">
        <v>1</v>
      </c>
      <c r="L52" s="3">
        <v>-0.49662438910000001</v>
      </c>
      <c r="M52" s="3">
        <v>11</v>
      </c>
      <c r="N52" s="3" t="s">
        <v>36</v>
      </c>
      <c r="O52" s="3">
        <v>0.62922907480000001</v>
      </c>
      <c r="P52" s="3">
        <v>0.32</v>
      </c>
      <c r="Q52" s="5">
        <v>-0.13637669220000001</v>
      </c>
    </row>
    <row r="53" spans="1:17" x14ac:dyDescent="0.25">
      <c r="A53" s="48"/>
      <c r="B53" s="48"/>
      <c r="C53" s="59"/>
      <c r="D53" s="43"/>
      <c r="E53" s="45"/>
      <c r="F53" s="3" t="s">
        <v>5</v>
      </c>
      <c r="G53" s="3" t="s">
        <v>33</v>
      </c>
      <c r="H53" s="3" t="s">
        <v>37</v>
      </c>
      <c r="I53" s="3" t="s">
        <v>38</v>
      </c>
      <c r="J53" s="3" t="b">
        <v>1</v>
      </c>
      <c r="K53" s="3" t="b">
        <v>1</v>
      </c>
      <c r="L53" s="3">
        <v>-1.975096798</v>
      </c>
      <c r="M53" s="3">
        <v>11</v>
      </c>
      <c r="N53" s="3" t="s">
        <v>36</v>
      </c>
      <c r="O53" s="3">
        <v>7.3885800759999995E-2</v>
      </c>
      <c r="P53" s="3">
        <v>1.2350000000000001</v>
      </c>
      <c r="Q53" s="5">
        <v>-0.58215229850000005</v>
      </c>
    </row>
    <row r="54" spans="1:17" x14ac:dyDescent="0.25">
      <c r="A54" s="48"/>
      <c r="B54" s="48"/>
      <c r="C54" s="59"/>
      <c r="D54" s="43"/>
      <c r="E54" s="45"/>
      <c r="F54" s="3" t="s">
        <v>6</v>
      </c>
      <c r="G54" s="3" t="s">
        <v>34</v>
      </c>
      <c r="H54" s="3" t="s">
        <v>37</v>
      </c>
      <c r="I54" s="3" t="s">
        <v>38</v>
      </c>
      <c r="J54" s="3" t="b">
        <v>1</v>
      </c>
      <c r="K54" s="3" t="b">
        <v>1</v>
      </c>
      <c r="L54" s="3">
        <v>-5.2019289219999996</v>
      </c>
      <c r="M54" s="3">
        <v>11</v>
      </c>
      <c r="N54" s="3" t="s">
        <v>36</v>
      </c>
      <c r="O54" s="3">
        <v>2.936008247E-4</v>
      </c>
      <c r="P54" s="3">
        <v>113.88800000000001</v>
      </c>
      <c r="Q54" s="5">
        <v>-1.6421895879999999</v>
      </c>
    </row>
    <row r="55" spans="1:17" x14ac:dyDescent="0.25">
      <c r="A55" s="48"/>
      <c r="B55" s="48"/>
      <c r="C55" s="59"/>
      <c r="D55" s="43"/>
      <c r="E55" s="45"/>
      <c r="F55" s="3" t="s">
        <v>6</v>
      </c>
      <c r="G55" s="3" t="s">
        <v>35</v>
      </c>
      <c r="H55" s="3" t="s">
        <v>37</v>
      </c>
      <c r="I55" s="3" t="s">
        <v>38</v>
      </c>
      <c r="J55" s="3" t="b">
        <v>1</v>
      </c>
      <c r="K55" s="3" t="b">
        <v>1</v>
      </c>
      <c r="L55" s="3">
        <v>1.3379997400000001</v>
      </c>
      <c r="M55" s="3">
        <v>11</v>
      </c>
      <c r="N55" s="3" t="s">
        <v>36</v>
      </c>
      <c r="O55" s="3">
        <v>0.2078991026</v>
      </c>
      <c r="P55" s="3">
        <v>0.59299999999999997</v>
      </c>
      <c r="Q55" s="5">
        <v>0.34731986100000001</v>
      </c>
    </row>
    <row r="56" spans="1:17" x14ac:dyDescent="0.25">
      <c r="A56" s="48"/>
      <c r="B56" s="48"/>
      <c r="C56" s="59"/>
      <c r="D56" s="44"/>
      <c r="E56" s="46"/>
      <c r="F56" s="6" t="s">
        <v>6</v>
      </c>
      <c r="G56" s="6" t="s">
        <v>46</v>
      </c>
      <c r="H56" s="6" t="s">
        <v>37</v>
      </c>
      <c r="I56" s="6" t="s">
        <v>38</v>
      </c>
      <c r="J56" s="6" t="b">
        <v>1</v>
      </c>
      <c r="K56" s="6" t="b">
        <v>1</v>
      </c>
      <c r="L56" s="6">
        <v>1.84276799</v>
      </c>
      <c r="M56" s="6">
        <v>11</v>
      </c>
      <c r="N56" s="6" t="s">
        <v>36</v>
      </c>
      <c r="O56" s="6">
        <v>9.2454248550000007E-2</v>
      </c>
      <c r="P56" s="6">
        <v>1.0469999999999999</v>
      </c>
      <c r="Q56" s="7">
        <v>0.61021304040000002</v>
      </c>
    </row>
    <row r="57" spans="1:17" ht="30" customHeight="1" x14ac:dyDescent="0.25">
      <c r="A57" s="48" t="s">
        <v>41</v>
      </c>
      <c r="B57" s="49" t="s">
        <v>674</v>
      </c>
      <c r="C57" s="48" t="s">
        <v>50</v>
      </c>
      <c r="D57" s="24" t="s">
        <v>18</v>
      </c>
      <c r="E57" s="24" t="s">
        <v>19</v>
      </c>
      <c r="F57" s="25" t="s">
        <v>8</v>
      </c>
      <c r="G57" s="8" t="s">
        <v>9</v>
      </c>
      <c r="H57" s="8" t="s">
        <v>10</v>
      </c>
      <c r="I57" s="8" t="s">
        <v>11</v>
      </c>
      <c r="J57" s="8" t="s">
        <v>12</v>
      </c>
      <c r="K57" s="8" t="s">
        <v>13</v>
      </c>
      <c r="L57" s="8" t="s">
        <v>14</v>
      </c>
      <c r="M57" s="8" t="s">
        <v>15</v>
      </c>
      <c r="N57" s="8" t="s">
        <v>16</v>
      </c>
      <c r="O57" s="19" t="s">
        <v>17</v>
      </c>
      <c r="P57" s="1"/>
      <c r="Q57" s="2"/>
    </row>
    <row r="58" spans="1:17" x14ac:dyDescent="0.25">
      <c r="A58" s="48"/>
      <c r="B58" s="49"/>
      <c r="C58" s="49"/>
      <c r="D58" s="47" t="s">
        <v>45</v>
      </c>
      <c r="E58" s="47" t="s">
        <v>4</v>
      </c>
      <c r="F58" s="11" t="s">
        <v>2</v>
      </c>
      <c r="G58" s="3">
        <v>5919.453649</v>
      </c>
      <c r="H58" s="3">
        <v>2</v>
      </c>
      <c r="I58" s="3">
        <v>18</v>
      </c>
      <c r="J58" s="3">
        <v>2959.7268250000002</v>
      </c>
      <c r="K58" s="3">
        <v>19.756652280000001</v>
      </c>
      <c r="L58" s="4">
        <v>2.8799999999999999E-5</v>
      </c>
      <c r="M58" s="3">
        <v>2.9527279E-4</v>
      </c>
      <c r="N58" s="3">
        <v>0.37414891929999999</v>
      </c>
      <c r="O58" s="5">
        <v>0.70926437929999997</v>
      </c>
      <c r="P58" s="3"/>
      <c r="Q58" s="5"/>
    </row>
    <row r="59" spans="1:17" x14ac:dyDescent="0.25">
      <c r="A59" s="48"/>
      <c r="B59" s="49"/>
      <c r="C59" s="49"/>
      <c r="D59" s="47"/>
      <c r="E59" s="47"/>
      <c r="F59" s="11" t="s">
        <v>5</v>
      </c>
      <c r="G59" s="3">
        <v>2955.1665509999998</v>
      </c>
      <c r="H59" s="3">
        <v>1</v>
      </c>
      <c r="I59" s="3">
        <v>9</v>
      </c>
      <c r="J59" s="3">
        <v>2955.1665509999998</v>
      </c>
      <c r="K59" s="3">
        <v>17.047446829999998</v>
      </c>
      <c r="L59" s="3">
        <v>2.5638586290000001E-3</v>
      </c>
      <c r="M59" s="3">
        <v>2.5638586290000001E-3</v>
      </c>
      <c r="N59" s="3">
        <v>0.2298518906</v>
      </c>
      <c r="O59" s="5">
        <v>1</v>
      </c>
      <c r="P59" s="3"/>
      <c r="Q59" s="5"/>
    </row>
    <row r="60" spans="1:17" x14ac:dyDescent="0.25">
      <c r="A60" s="48"/>
      <c r="B60" s="49"/>
      <c r="C60" s="49"/>
      <c r="D60" s="47"/>
      <c r="E60" s="47"/>
      <c r="F60" s="11" t="s">
        <v>6</v>
      </c>
      <c r="G60" s="3">
        <v>1350.6643570000001</v>
      </c>
      <c r="H60" s="3">
        <v>2</v>
      </c>
      <c r="I60" s="3">
        <v>18</v>
      </c>
      <c r="J60" s="3">
        <v>675.33217839999998</v>
      </c>
      <c r="K60" s="3">
        <v>5.2544735549999997</v>
      </c>
      <c r="L60" s="3">
        <v>1.5944905200000001E-2</v>
      </c>
      <c r="M60" s="3">
        <v>2.6588118349999999E-2</v>
      </c>
      <c r="N60" s="3">
        <v>0.120034223</v>
      </c>
      <c r="O60" s="5">
        <v>0.76464831200000005</v>
      </c>
      <c r="P60" s="3"/>
      <c r="Q60" s="5"/>
    </row>
    <row r="61" spans="1:17" x14ac:dyDescent="0.25">
      <c r="A61" s="48"/>
      <c r="B61" s="49"/>
      <c r="C61" s="49"/>
      <c r="D61" s="47"/>
      <c r="E61" s="47" t="s">
        <v>21</v>
      </c>
      <c r="F61" s="11" t="s">
        <v>2</v>
      </c>
      <c r="G61" s="3">
        <v>20134.19095</v>
      </c>
      <c r="H61" s="3">
        <v>2</v>
      </c>
      <c r="I61" s="3">
        <v>18</v>
      </c>
      <c r="J61" s="3">
        <v>10067.09548</v>
      </c>
      <c r="K61" s="3">
        <v>14.25319745</v>
      </c>
      <c r="L61" s="3">
        <v>1.9491195220000001E-4</v>
      </c>
      <c r="M61" s="3">
        <v>1.433914396E-3</v>
      </c>
      <c r="N61" s="3">
        <v>0.42077136129999998</v>
      </c>
      <c r="O61" s="5">
        <v>0.67766800090000001</v>
      </c>
      <c r="P61" s="3"/>
      <c r="Q61" s="5"/>
    </row>
    <row r="62" spans="1:17" x14ac:dyDescent="0.25">
      <c r="A62" s="48"/>
      <c r="B62" s="49"/>
      <c r="C62" s="49"/>
      <c r="D62" s="47"/>
      <c r="E62" s="47"/>
      <c r="F62" s="11" t="s">
        <v>5</v>
      </c>
      <c r="G62" s="3">
        <v>5759.0448040000001</v>
      </c>
      <c r="H62" s="3">
        <v>1</v>
      </c>
      <c r="I62" s="3">
        <v>9</v>
      </c>
      <c r="J62" s="3">
        <v>5759.0448040000001</v>
      </c>
      <c r="K62" s="3">
        <v>13.798240890000001</v>
      </c>
      <c r="L62" s="3">
        <v>4.8106395859999996E-3</v>
      </c>
      <c r="M62" s="3">
        <v>4.8106395859999996E-3</v>
      </c>
      <c r="N62" s="3">
        <v>0.1720374885</v>
      </c>
      <c r="O62" s="5">
        <v>1</v>
      </c>
      <c r="P62" s="3"/>
      <c r="Q62" s="5"/>
    </row>
    <row r="63" spans="1:17" x14ac:dyDescent="0.25">
      <c r="A63" s="48"/>
      <c r="B63" s="49"/>
      <c r="C63" s="49"/>
      <c r="D63" s="47"/>
      <c r="E63" s="47"/>
      <c r="F63" s="11" t="s">
        <v>6</v>
      </c>
      <c r="G63" s="3">
        <v>5733.4520480000001</v>
      </c>
      <c r="H63" s="3">
        <v>2</v>
      </c>
      <c r="I63" s="3">
        <v>18</v>
      </c>
      <c r="J63" s="3">
        <v>2866.7260240000001</v>
      </c>
      <c r="K63" s="3">
        <v>6.3074782039999997</v>
      </c>
      <c r="L63" s="3">
        <v>8.3955613090000002E-3</v>
      </c>
      <c r="M63" s="3">
        <v>1.5134247619999999E-2</v>
      </c>
      <c r="N63" s="3">
        <v>0.1714040091</v>
      </c>
      <c r="O63" s="5">
        <v>0.78398040710000005</v>
      </c>
      <c r="P63" s="3"/>
      <c r="Q63" s="5"/>
    </row>
    <row r="64" spans="1:17" x14ac:dyDescent="0.25">
      <c r="A64" s="48"/>
      <c r="B64" s="49"/>
      <c r="C64" s="48" t="s">
        <v>49</v>
      </c>
      <c r="D64" s="24" t="s">
        <v>18</v>
      </c>
      <c r="E64" s="24" t="s">
        <v>19</v>
      </c>
      <c r="F64" s="25" t="s">
        <v>23</v>
      </c>
      <c r="G64" s="8" t="s">
        <v>2</v>
      </c>
      <c r="H64" s="8" t="s">
        <v>24</v>
      </c>
      <c r="I64" s="8" t="s">
        <v>25</v>
      </c>
      <c r="J64" s="8" t="s">
        <v>26</v>
      </c>
      <c r="K64" s="8" t="s">
        <v>27</v>
      </c>
      <c r="L64" s="8" t="s">
        <v>28</v>
      </c>
      <c r="M64" s="8" t="s">
        <v>29</v>
      </c>
      <c r="N64" s="8" t="s">
        <v>30</v>
      </c>
      <c r="O64" s="8" t="s">
        <v>14</v>
      </c>
      <c r="P64" s="8" t="s">
        <v>31</v>
      </c>
      <c r="Q64" s="19" t="s">
        <v>32</v>
      </c>
    </row>
    <row r="65" spans="1:17" x14ac:dyDescent="0.25">
      <c r="A65" s="48"/>
      <c r="B65" s="49"/>
      <c r="C65" s="49"/>
      <c r="D65" s="47" t="s">
        <v>45</v>
      </c>
      <c r="E65" s="47" t="s">
        <v>4</v>
      </c>
      <c r="F65" s="11" t="s">
        <v>2</v>
      </c>
      <c r="G65" s="3" t="s">
        <v>33</v>
      </c>
      <c r="H65" s="3" t="s">
        <v>34</v>
      </c>
      <c r="I65" s="3" t="s">
        <v>35</v>
      </c>
      <c r="J65" s="3" t="b">
        <v>1</v>
      </c>
      <c r="K65" s="3" t="b">
        <v>1</v>
      </c>
      <c r="L65" s="3">
        <v>4.0764725549999996</v>
      </c>
      <c r="M65" s="3">
        <v>9</v>
      </c>
      <c r="N65" s="3" t="s">
        <v>36</v>
      </c>
      <c r="O65" s="3">
        <v>2.7726226810000001E-3</v>
      </c>
      <c r="P65" s="3">
        <v>17.565999999999999</v>
      </c>
      <c r="Q65" s="5">
        <v>1.2288197190000001</v>
      </c>
    </row>
    <row r="66" spans="1:17" x14ac:dyDescent="0.25">
      <c r="A66" s="48"/>
      <c r="B66" s="49"/>
      <c r="C66" s="49"/>
      <c r="D66" s="47"/>
      <c r="E66" s="47"/>
      <c r="F66" s="11" t="s">
        <v>2</v>
      </c>
      <c r="G66" s="3" t="s">
        <v>33</v>
      </c>
      <c r="H66" s="3" t="s">
        <v>34</v>
      </c>
      <c r="I66" s="3" t="s">
        <v>46</v>
      </c>
      <c r="J66" s="3" t="b">
        <v>1</v>
      </c>
      <c r="K66" s="3" t="b">
        <v>1</v>
      </c>
      <c r="L66" s="3">
        <v>-3.578464909</v>
      </c>
      <c r="M66" s="3">
        <v>9</v>
      </c>
      <c r="N66" s="3" t="s">
        <v>36</v>
      </c>
      <c r="O66" s="3">
        <v>5.9450044020000004E-3</v>
      </c>
      <c r="P66" s="3">
        <v>9.4260000000000002</v>
      </c>
      <c r="Q66" s="5">
        <v>-1.035916802</v>
      </c>
    </row>
    <row r="67" spans="1:17" x14ac:dyDescent="0.25">
      <c r="A67" s="48"/>
      <c r="B67" s="49"/>
      <c r="C67" s="49"/>
      <c r="D67" s="47"/>
      <c r="E67" s="47"/>
      <c r="F67" s="11" t="s">
        <v>2</v>
      </c>
      <c r="G67" s="3" t="s">
        <v>33</v>
      </c>
      <c r="H67" s="3" t="s">
        <v>35</v>
      </c>
      <c r="I67" s="3" t="s">
        <v>46</v>
      </c>
      <c r="J67" s="3" t="b">
        <v>1</v>
      </c>
      <c r="K67" s="3" t="b">
        <v>1</v>
      </c>
      <c r="L67" s="3">
        <v>-4.9413739720000001</v>
      </c>
      <c r="M67" s="3">
        <v>9</v>
      </c>
      <c r="N67" s="3" t="s">
        <v>36</v>
      </c>
      <c r="O67" s="3">
        <v>8.0072689830000001E-4</v>
      </c>
      <c r="P67" s="3">
        <v>49.191000000000003</v>
      </c>
      <c r="Q67" s="5">
        <v>-2.171368706</v>
      </c>
    </row>
    <row r="68" spans="1:17" x14ac:dyDescent="0.25">
      <c r="A68" s="48"/>
      <c r="B68" s="49"/>
      <c r="C68" s="49"/>
      <c r="D68" s="47"/>
      <c r="E68" s="47"/>
      <c r="F68" s="11" t="s">
        <v>5</v>
      </c>
      <c r="G68" s="3" t="s">
        <v>33</v>
      </c>
      <c r="H68" s="3" t="s">
        <v>37</v>
      </c>
      <c r="I68" s="3" t="s">
        <v>38</v>
      </c>
      <c r="J68" s="3" t="b">
        <v>1</v>
      </c>
      <c r="K68" s="3" t="b">
        <v>1</v>
      </c>
      <c r="L68" s="3">
        <v>-4.12885539</v>
      </c>
      <c r="M68" s="3">
        <v>9</v>
      </c>
      <c r="N68" s="3" t="s">
        <v>36</v>
      </c>
      <c r="O68" s="3">
        <v>2.5638586290000001E-3</v>
      </c>
      <c r="P68" s="3">
        <v>18.733000000000001</v>
      </c>
      <c r="Q68" s="5">
        <v>-1.4124247430000001</v>
      </c>
    </row>
    <row r="69" spans="1:17" x14ac:dyDescent="0.25">
      <c r="A69" s="48"/>
      <c r="B69" s="49"/>
      <c r="C69" s="49"/>
      <c r="D69" s="47"/>
      <c r="E69" s="47"/>
      <c r="F69" s="11" t="s">
        <v>6</v>
      </c>
      <c r="G69" s="3" t="s">
        <v>34</v>
      </c>
      <c r="H69" s="3" t="s">
        <v>37</v>
      </c>
      <c r="I69" s="3" t="s">
        <v>38</v>
      </c>
      <c r="J69" s="3" t="b">
        <v>1</v>
      </c>
      <c r="K69" s="3" t="b">
        <v>1</v>
      </c>
      <c r="L69" s="3">
        <v>-3.5479227710000001</v>
      </c>
      <c r="M69" s="3">
        <v>9</v>
      </c>
      <c r="N69" s="3" t="s">
        <v>36</v>
      </c>
      <c r="O69" s="3">
        <v>6.2361607050000004E-3</v>
      </c>
      <c r="P69" s="3">
        <v>9.0679999999999996</v>
      </c>
      <c r="Q69" s="5">
        <v>-1.357678323</v>
      </c>
    </row>
    <row r="70" spans="1:17" x14ac:dyDescent="0.25">
      <c r="A70" s="48"/>
      <c r="B70" s="49"/>
      <c r="C70" s="49"/>
      <c r="D70" s="47"/>
      <c r="E70" s="47"/>
      <c r="F70" s="11" t="s">
        <v>6</v>
      </c>
      <c r="G70" s="3" t="s">
        <v>35</v>
      </c>
      <c r="H70" s="3" t="s">
        <v>37</v>
      </c>
      <c r="I70" s="3" t="s">
        <v>38</v>
      </c>
      <c r="J70" s="3" t="b">
        <v>1</v>
      </c>
      <c r="K70" s="3" t="b">
        <v>1</v>
      </c>
      <c r="L70" s="3">
        <v>-0.29092147289999998</v>
      </c>
      <c r="M70" s="3">
        <v>9</v>
      </c>
      <c r="N70" s="3" t="s">
        <v>36</v>
      </c>
      <c r="O70" s="3">
        <v>0.77770427590000002</v>
      </c>
      <c r="P70" s="3">
        <v>0.32</v>
      </c>
      <c r="Q70" s="5">
        <v>-8.6692853720000004E-2</v>
      </c>
    </row>
    <row r="71" spans="1:17" x14ac:dyDescent="0.25">
      <c r="A71" s="48"/>
      <c r="B71" s="49"/>
      <c r="C71" s="49"/>
      <c r="D71" s="47"/>
      <c r="E71" s="47"/>
      <c r="F71" s="11" t="s">
        <v>6</v>
      </c>
      <c r="G71" s="3" t="s">
        <v>46</v>
      </c>
      <c r="H71" s="3" t="s">
        <v>37</v>
      </c>
      <c r="I71" s="3" t="s">
        <v>38</v>
      </c>
      <c r="J71" s="3" t="b">
        <v>1</v>
      </c>
      <c r="K71" s="3" t="b">
        <v>1</v>
      </c>
      <c r="L71" s="3">
        <v>-3.1753934749999999</v>
      </c>
      <c r="M71" s="3">
        <v>9</v>
      </c>
      <c r="N71" s="3" t="s">
        <v>36</v>
      </c>
      <c r="O71" s="3">
        <v>1.126787563E-2</v>
      </c>
      <c r="P71" s="3">
        <v>5.6349999999999998</v>
      </c>
      <c r="Q71" s="5">
        <v>-1.2558027469999999</v>
      </c>
    </row>
    <row r="72" spans="1:17" x14ac:dyDescent="0.25">
      <c r="A72" s="48"/>
      <c r="B72" s="49"/>
      <c r="C72" s="49"/>
      <c r="D72" s="47"/>
      <c r="E72" s="47" t="s">
        <v>21</v>
      </c>
      <c r="F72" s="11" t="s">
        <v>2</v>
      </c>
      <c r="G72" s="3" t="s">
        <v>33</v>
      </c>
      <c r="H72" s="3" t="s">
        <v>34</v>
      </c>
      <c r="I72" s="3" t="s">
        <v>35</v>
      </c>
      <c r="J72" s="3" t="b">
        <v>1</v>
      </c>
      <c r="K72" s="3" t="b">
        <v>1</v>
      </c>
      <c r="L72" s="3">
        <v>5.1274761270000004</v>
      </c>
      <c r="M72" s="3">
        <v>9</v>
      </c>
      <c r="N72" s="3" t="s">
        <v>36</v>
      </c>
      <c r="O72" s="3">
        <v>6.2168593229999997E-4</v>
      </c>
      <c r="P72" s="3">
        <v>60.801000000000002</v>
      </c>
      <c r="Q72" s="5">
        <v>2.3827141310000002</v>
      </c>
    </row>
    <row r="73" spans="1:17" x14ac:dyDescent="0.25">
      <c r="A73" s="48"/>
      <c r="B73" s="49"/>
      <c r="C73" s="49"/>
      <c r="D73" s="47"/>
      <c r="E73" s="47"/>
      <c r="F73" s="11" t="s">
        <v>2</v>
      </c>
      <c r="G73" s="3" t="s">
        <v>33</v>
      </c>
      <c r="H73" s="3" t="s">
        <v>34</v>
      </c>
      <c r="I73" s="3" t="s">
        <v>46</v>
      </c>
      <c r="J73" s="3" t="b">
        <v>1</v>
      </c>
      <c r="K73" s="3" t="b">
        <v>1</v>
      </c>
      <c r="L73" s="3">
        <v>3.0937185029999998</v>
      </c>
      <c r="M73" s="3">
        <v>9</v>
      </c>
      <c r="N73" s="3" t="s">
        <v>36</v>
      </c>
      <c r="O73" s="3">
        <v>1.285208994E-2</v>
      </c>
      <c r="P73" s="3">
        <v>5.0730000000000004</v>
      </c>
      <c r="Q73" s="5">
        <v>1.5399859469999999</v>
      </c>
    </row>
    <row r="74" spans="1:17" x14ac:dyDescent="0.25">
      <c r="A74" s="48"/>
      <c r="B74" s="49"/>
      <c r="C74" s="49"/>
      <c r="D74" s="47"/>
      <c r="E74" s="47"/>
      <c r="F74" s="11" t="s">
        <v>2</v>
      </c>
      <c r="G74" s="3" t="s">
        <v>33</v>
      </c>
      <c r="H74" s="3" t="s">
        <v>35</v>
      </c>
      <c r="I74" s="3" t="s">
        <v>46</v>
      </c>
      <c r="J74" s="3" t="b">
        <v>1</v>
      </c>
      <c r="K74" s="3" t="b">
        <v>1</v>
      </c>
      <c r="L74" s="3">
        <v>-1.854905539</v>
      </c>
      <c r="M74" s="3">
        <v>9</v>
      </c>
      <c r="N74" s="3" t="s">
        <v>36</v>
      </c>
      <c r="O74" s="3">
        <v>9.659383916E-2</v>
      </c>
      <c r="P74" s="3">
        <v>1.0820000000000001</v>
      </c>
      <c r="Q74" s="5">
        <v>-0.75220424200000002</v>
      </c>
    </row>
    <row r="75" spans="1:17" x14ac:dyDescent="0.25">
      <c r="A75" s="48"/>
      <c r="B75" s="49"/>
      <c r="C75" s="49"/>
      <c r="D75" s="47"/>
      <c r="E75" s="47"/>
      <c r="F75" s="11" t="s">
        <v>5</v>
      </c>
      <c r="G75" s="3" t="s">
        <v>33</v>
      </c>
      <c r="H75" s="3" t="s">
        <v>37</v>
      </c>
      <c r="I75" s="3" t="s">
        <v>38</v>
      </c>
      <c r="J75" s="3" t="b">
        <v>1</v>
      </c>
      <c r="K75" s="3" t="b">
        <v>1</v>
      </c>
      <c r="L75" s="3">
        <v>-3.714598348</v>
      </c>
      <c r="M75" s="3">
        <v>9</v>
      </c>
      <c r="N75" s="3" t="s">
        <v>36</v>
      </c>
      <c r="O75" s="3">
        <v>4.8106395859999996E-3</v>
      </c>
      <c r="P75" s="3">
        <v>11.194000000000001</v>
      </c>
      <c r="Q75" s="5">
        <v>-1.6696257699999999</v>
      </c>
    </row>
    <row r="76" spans="1:17" x14ac:dyDescent="0.25">
      <c r="A76" s="48"/>
      <c r="B76" s="49"/>
      <c r="C76" s="49"/>
      <c r="D76" s="47"/>
      <c r="E76" s="47"/>
      <c r="F76" s="11" t="s">
        <v>6</v>
      </c>
      <c r="G76" s="3" t="s">
        <v>34</v>
      </c>
      <c r="H76" s="3" t="s">
        <v>37</v>
      </c>
      <c r="I76" s="3" t="s">
        <v>38</v>
      </c>
      <c r="J76" s="3" t="b">
        <v>1</v>
      </c>
      <c r="K76" s="3" t="b">
        <v>1</v>
      </c>
      <c r="L76" s="3">
        <v>-5.3681872869999996</v>
      </c>
      <c r="M76" s="3">
        <v>9</v>
      </c>
      <c r="N76" s="3" t="s">
        <v>36</v>
      </c>
      <c r="O76" s="3">
        <v>4.5143513120000001E-4</v>
      </c>
      <c r="P76" s="3">
        <v>79.551000000000002</v>
      </c>
      <c r="Q76" s="5">
        <v>-1.5523328860000001</v>
      </c>
    </row>
    <row r="77" spans="1:17" x14ac:dyDescent="0.25">
      <c r="A77" s="48"/>
      <c r="B77" s="49"/>
      <c r="C77" s="49"/>
      <c r="D77" s="47"/>
      <c r="E77" s="47"/>
      <c r="F77" s="11" t="s">
        <v>6</v>
      </c>
      <c r="G77" s="3" t="s">
        <v>35</v>
      </c>
      <c r="H77" s="3" t="s">
        <v>37</v>
      </c>
      <c r="I77" s="3" t="s">
        <v>38</v>
      </c>
      <c r="J77" s="3" t="b">
        <v>1</v>
      </c>
      <c r="K77" s="3" t="b">
        <v>1</v>
      </c>
      <c r="L77" s="3">
        <v>0.82393893890000003</v>
      </c>
      <c r="M77" s="3">
        <v>9</v>
      </c>
      <c r="N77" s="3" t="s">
        <v>36</v>
      </c>
      <c r="O77" s="3">
        <v>0.4312666409</v>
      </c>
      <c r="P77" s="3">
        <v>0.41</v>
      </c>
      <c r="Q77" s="5">
        <v>0.40268315560000001</v>
      </c>
    </row>
    <row r="78" spans="1:17" x14ac:dyDescent="0.25">
      <c r="A78" s="48"/>
      <c r="B78" s="49"/>
      <c r="C78" s="49"/>
      <c r="D78" s="47"/>
      <c r="E78" s="47"/>
      <c r="F78" s="12" t="s">
        <v>6</v>
      </c>
      <c r="G78" s="6" t="s">
        <v>46</v>
      </c>
      <c r="H78" s="6" t="s">
        <v>37</v>
      </c>
      <c r="I78" s="6" t="s">
        <v>38</v>
      </c>
      <c r="J78" s="6" t="b">
        <v>1</v>
      </c>
      <c r="K78" s="6" t="b">
        <v>1</v>
      </c>
      <c r="L78" s="6">
        <v>-1.510658125</v>
      </c>
      <c r="M78" s="6">
        <v>9</v>
      </c>
      <c r="N78" s="6" t="s">
        <v>36</v>
      </c>
      <c r="O78" s="6">
        <v>0.1651594622</v>
      </c>
      <c r="P78" s="6">
        <v>0.74199999999999999</v>
      </c>
      <c r="Q78" s="7">
        <v>-0.70979960710000001</v>
      </c>
    </row>
    <row r="79" spans="1:17" ht="15" customHeight="1" x14ac:dyDescent="0.25">
      <c r="A79" s="48" t="s">
        <v>675</v>
      </c>
      <c r="B79" s="48" t="s">
        <v>676</v>
      </c>
      <c r="C79" s="49" t="s">
        <v>7</v>
      </c>
      <c r="D79" s="24" t="s">
        <v>18</v>
      </c>
      <c r="E79" s="24" t="s">
        <v>19</v>
      </c>
      <c r="F79" s="25" t="s">
        <v>8</v>
      </c>
      <c r="G79" s="8" t="s">
        <v>9</v>
      </c>
      <c r="H79" s="8" t="s">
        <v>10</v>
      </c>
      <c r="I79" s="8" t="s">
        <v>11</v>
      </c>
      <c r="J79" s="8" t="s">
        <v>12</v>
      </c>
      <c r="K79" s="8" t="s">
        <v>13</v>
      </c>
      <c r="L79" s="8" t="s">
        <v>14</v>
      </c>
      <c r="M79" s="8" t="s">
        <v>15</v>
      </c>
      <c r="N79" s="8" t="s">
        <v>16</v>
      </c>
      <c r="O79" s="19" t="s">
        <v>17</v>
      </c>
    </row>
    <row r="80" spans="1:17" x14ac:dyDescent="0.25">
      <c r="A80" s="48"/>
      <c r="B80" s="48"/>
      <c r="C80" s="49"/>
      <c r="D80" s="47" t="s">
        <v>44</v>
      </c>
      <c r="E80" s="47" t="s">
        <v>4</v>
      </c>
      <c r="F80" t="s">
        <v>2</v>
      </c>
      <c r="G80" s="34" t="s">
        <v>1178</v>
      </c>
      <c r="H80">
        <v>2</v>
      </c>
      <c r="I80">
        <v>16</v>
      </c>
      <c r="J80" s="34" t="s">
        <v>1179</v>
      </c>
      <c r="K80" s="34" t="s">
        <v>1180</v>
      </c>
      <c r="L80" s="34" t="s">
        <v>1181</v>
      </c>
      <c r="M80" s="34" t="s">
        <v>1182</v>
      </c>
      <c r="N80">
        <v>0.13963243878232201</v>
      </c>
      <c r="O80" s="34" t="s">
        <v>1183</v>
      </c>
    </row>
    <row r="81" spans="1:17" x14ac:dyDescent="0.25">
      <c r="A81" s="48"/>
      <c r="B81" s="48"/>
      <c r="C81" s="49"/>
      <c r="D81" s="47"/>
      <c r="E81" s="47"/>
      <c r="F81" t="s">
        <v>5</v>
      </c>
      <c r="G81" s="34" t="s">
        <v>1184</v>
      </c>
      <c r="H81">
        <v>1</v>
      </c>
      <c r="I81">
        <v>8</v>
      </c>
      <c r="J81" s="34" t="s">
        <v>1184</v>
      </c>
      <c r="K81" s="34" t="s">
        <v>1185</v>
      </c>
      <c r="L81">
        <v>0.91591041916806504</v>
      </c>
      <c r="M81">
        <v>0.91591041916806504</v>
      </c>
      <c r="N81">
        <v>1.69534311132475E-4</v>
      </c>
      <c r="O81">
        <v>1</v>
      </c>
    </row>
    <row r="82" spans="1:17" x14ac:dyDescent="0.25">
      <c r="A82" s="48"/>
      <c r="B82" s="48"/>
      <c r="C82" s="49"/>
      <c r="D82" s="47"/>
      <c r="E82" s="47"/>
      <c r="F82" t="s">
        <v>6</v>
      </c>
      <c r="G82" s="34" t="s">
        <v>1186</v>
      </c>
      <c r="H82">
        <v>2</v>
      </c>
      <c r="I82">
        <v>16</v>
      </c>
      <c r="J82" s="34" t="s">
        <v>1187</v>
      </c>
      <c r="K82" s="34" t="s">
        <v>1188</v>
      </c>
      <c r="L82" s="34" t="s">
        <v>1189</v>
      </c>
      <c r="M82" s="34" t="s">
        <v>1190</v>
      </c>
      <c r="N82">
        <v>1.8654998152872401E-2</v>
      </c>
      <c r="O82" s="34" t="s">
        <v>1191</v>
      </c>
    </row>
    <row r="83" spans="1:17" x14ac:dyDescent="0.25">
      <c r="A83" s="48"/>
      <c r="B83" s="48"/>
      <c r="C83" s="49"/>
      <c r="D83" s="47"/>
      <c r="E83" s="47" t="s">
        <v>21</v>
      </c>
      <c r="F83" t="s">
        <v>2</v>
      </c>
      <c r="G83" s="34" t="s">
        <v>1192</v>
      </c>
      <c r="H83">
        <v>2</v>
      </c>
      <c r="I83">
        <v>16</v>
      </c>
      <c r="J83" s="34" t="s">
        <v>1193</v>
      </c>
      <c r="K83" s="34" t="s">
        <v>1194</v>
      </c>
      <c r="L83" s="34" t="s">
        <v>1195</v>
      </c>
      <c r="M83">
        <v>1.5290387447909899E-2</v>
      </c>
      <c r="N83">
        <v>9.0102712701416093E-2</v>
      </c>
      <c r="O83" s="34" t="s">
        <v>1196</v>
      </c>
    </row>
    <row r="84" spans="1:17" x14ac:dyDescent="0.25">
      <c r="A84" s="48"/>
      <c r="B84" s="48"/>
      <c r="C84" s="49"/>
      <c r="D84" s="47"/>
      <c r="E84" s="47"/>
      <c r="F84" t="s">
        <v>5</v>
      </c>
      <c r="G84" s="34" t="s">
        <v>1197</v>
      </c>
      <c r="H84">
        <v>1</v>
      </c>
      <c r="I84">
        <v>8</v>
      </c>
      <c r="J84" s="34" t="s">
        <v>1197</v>
      </c>
      <c r="K84" s="34" t="s">
        <v>1198</v>
      </c>
      <c r="L84" s="34" t="s">
        <v>1199</v>
      </c>
      <c r="M84" s="34" t="s">
        <v>1199</v>
      </c>
      <c r="N84">
        <v>3.2830749261268603E-2</v>
      </c>
      <c r="O84">
        <v>1</v>
      </c>
    </row>
    <row r="85" spans="1:17" x14ac:dyDescent="0.25">
      <c r="A85" s="48"/>
      <c r="B85" s="48"/>
      <c r="C85" s="49"/>
      <c r="D85" s="47"/>
      <c r="E85" s="47"/>
      <c r="F85" t="s">
        <v>6</v>
      </c>
      <c r="G85" s="34" t="s">
        <v>1200</v>
      </c>
      <c r="H85">
        <v>2</v>
      </c>
      <c r="I85">
        <v>16</v>
      </c>
      <c r="J85">
        <v>597.31970149027302</v>
      </c>
      <c r="K85" s="34" t="s">
        <v>1201</v>
      </c>
      <c r="L85" s="34" t="s">
        <v>1202</v>
      </c>
      <c r="M85" s="34" t="s">
        <v>1203</v>
      </c>
      <c r="N85">
        <v>6.7068290270988998E-2</v>
      </c>
      <c r="O85" s="34" t="s">
        <v>1204</v>
      </c>
    </row>
    <row r="86" spans="1:17" x14ac:dyDescent="0.25">
      <c r="A86" s="48"/>
      <c r="B86" s="48"/>
      <c r="C86" s="59" t="s">
        <v>39</v>
      </c>
      <c r="D86" s="24" t="s">
        <v>18</v>
      </c>
      <c r="E86" s="24" t="s">
        <v>19</v>
      </c>
      <c r="F86" s="25" t="s">
        <v>23</v>
      </c>
      <c r="G86" s="8" t="s">
        <v>2</v>
      </c>
      <c r="H86" s="8" t="s">
        <v>24</v>
      </c>
      <c r="I86" s="8" t="s">
        <v>25</v>
      </c>
      <c r="J86" s="8" t="s">
        <v>26</v>
      </c>
      <c r="K86" s="8" t="s">
        <v>27</v>
      </c>
      <c r="L86" s="8" t="s">
        <v>28</v>
      </c>
      <c r="M86" s="8" t="s">
        <v>29</v>
      </c>
      <c r="N86" s="8" t="s">
        <v>30</v>
      </c>
      <c r="O86" s="8" t="s">
        <v>14</v>
      </c>
      <c r="P86" s="8" t="s">
        <v>31</v>
      </c>
      <c r="Q86" s="19" t="s">
        <v>32</v>
      </c>
    </row>
    <row r="87" spans="1:17" x14ac:dyDescent="0.25">
      <c r="A87" s="48"/>
      <c r="B87" s="48"/>
      <c r="C87" s="59"/>
      <c r="D87" s="47" t="s">
        <v>44</v>
      </c>
      <c r="E87" s="47" t="s">
        <v>4</v>
      </c>
      <c r="F87" t="s">
        <v>2</v>
      </c>
      <c r="G87" t="s">
        <v>33</v>
      </c>
      <c r="H87" t="s">
        <v>34</v>
      </c>
      <c r="I87" t="s">
        <v>35</v>
      </c>
      <c r="J87" t="b">
        <v>1</v>
      </c>
      <c r="K87" t="b">
        <v>1</v>
      </c>
      <c r="L87" s="34" t="s">
        <v>1233</v>
      </c>
      <c r="M87">
        <v>8</v>
      </c>
      <c r="N87" t="s">
        <v>36</v>
      </c>
      <c r="O87">
        <v>0.45926097779632302</v>
      </c>
      <c r="P87">
        <v>0.41299999999999998</v>
      </c>
      <c r="Q87" s="34" t="s">
        <v>1234</v>
      </c>
    </row>
    <row r="88" spans="1:17" x14ac:dyDescent="0.25">
      <c r="A88" s="48"/>
      <c r="B88" s="48"/>
      <c r="C88" s="59"/>
      <c r="D88" s="47"/>
      <c r="E88" s="47"/>
      <c r="F88" t="s">
        <v>2</v>
      </c>
      <c r="G88" t="s">
        <v>33</v>
      </c>
      <c r="H88" t="s">
        <v>34</v>
      </c>
      <c r="I88" t="s">
        <v>46</v>
      </c>
      <c r="J88" t="b">
        <v>1</v>
      </c>
      <c r="K88" t="b">
        <v>1</v>
      </c>
      <c r="L88">
        <v>-1.21073328815218</v>
      </c>
      <c r="M88">
        <v>8</v>
      </c>
      <c r="N88" t="s">
        <v>36</v>
      </c>
      <c r="O88" s="34" t="s">
        <v>1235</v>
      </c>
      <c r="P88">
        <v>0.57199999999999995</v>
      </c>
      <c r="Q88">
        <v>-0.64930868049809498</v>
      </c>
    </row>
    <row r="89" spans="1:17" x14ac:dyDescent="0.25">
      <c r="A89" s="48"/>
      <c r="B89" s="48"/>
      <c r="C89" s="59"/>
      <c r="D89" s="47"/>
      <c r="E89" s="47"/>
      <c r="F89" t="s">
        <v>2</v>
      </c>
      <c r="G89" t="s">
        <v>33</v>
      </c>
      <c r="H89" t="s">
        <v>35</v>
      </c>
      <c r="I89" t="s">
        <v>46</v>
      </c>
      <c r="J89" t="b">
        <v>1</v>
      </c>
      <c r="K89" t="b">
        <v>1</v>
      </c>
      <c r="L89">
        <v>-2.8583169282568601</v>
      </c>
      <c r="M89">
        <v>8</v>
      </c>
      <c r="N89" t="s">
        <v>36</v>
      </c>
      <c r="O89" s="34" t="s">
        <v>1236</v>
      </c>
      <c r="P89">
        <v>3.5209999999999999</v>
      </c>
      <c r="Q89">
        <v>-1.1256892496830699</v>
      </c>
    </row>
    <row r="90" spans="1:17" x14ac:dyDescent="0.25">
      <c r="A90" s="48"/>
      <c r="B90" s="48"/>
      <c r="C90" s="59"/>
      <c r="D90" s="47"/>
      <c r="E90" s="47"/>
      <c r="F90" t="s">
        <v>5</v>
      </c>
      <c r="G90" t="s">
        <v>33</v>
      </c>
      <c r="H90" t="s">
        <v>37</v>
      </c>
      <c r="I90" t="s">
        <v>38</v>
      </c>
      <c r="J90" t="b">
        <v>1</v>
      </c>
      <c r="K90" t="b">
        <v>1</v>
      </c>
      <c r="L90">
        <v>-0.108969450190089</v>
      </c>
      <c r="M90">
        <v>8</v>
      </c>
      <c r="N90" t="s">
        <v>36</v>
      </c>
      <c r="O90" s="34" t="s">
        <v>1237</v>
      </c>
      <c r="P90">
        <v>0.32300000000000001</v>
      </c>
      <c r="Q90">
        <v>-4.6179574467465699E-2</v>
      </c>
    </row>
    <row r="91" spans="1:17" x14ac:dyDescent="0.25">
      <c r="A91" s="48"/>
      <c r="B91" s="48"/>
      <c r="C91" s="59"/>
      <c r="D91" s="47"/>
      <c r="E91" s="47"/>
      <c r="F91" t="s">
        <v>6</v>
      </c>
      <c r="G91" t="s">
        <v>34</v>
      </c>
      <c r="H91" t="s">
        <v>37</v>
      </c>
      <c r="I91" t="s">
        <v>38</v>
      </c>
      <c r="J91" t="b">
        <v>1</v>
      </c>
      <c r="K91" t="b">
        <v>1</v>
      </c>
      <c r="L91">
        <v>-0.22511775819847901</v>
      </c>
      <c r="M91">
        <v>8</v>
      </c>
      <c r="N91" t="s">
        <v>36</v>
      </c>
      <c r="O91">
        <v>0.82753161616573001</v>
      </c>
      <c r="P91">
        <v>0.32900000000000001</v>
      </c>
      <c r="Q91">
        <v>-9.3694545397027706E-2</v>
      </c>
    </row>
    <row r="92" spans="1:17" x14ac:dyDescent="0.25">
      <c r="A92" s="48"/>
      <c r="B92" s="48"/>
      <c r="C92" s="59"/>
      <c r="D92" s="47"/>
      <c r="E92" s="47"/>
      <c r="F92" t="s">
        <v>6</v>
      </c>
      <c r="G92" t="s">
        <v>35</v>
      </c>
      <c r="H92" t="s">
        <v>37</v>
      </c>
      <c r="I92" t="s">
        <v>38</v>
      </c>
      <c r="J92" t="b">
        <v>1</v>
      </c>
      <c r="K92" t="b">
        <v>1</v>
      </c>
      <c r="L92" s="34" t="s">
        <v>1238</v>
      </c>
      <c r="M92">
        <v>8</v>
      </c>
      <c r="N92" t="s">
        <v>36</v>
      </c>
      <c r="O92" s="34" t="s">
        <v>1239</v>
      </c>
      <c r="P92">
        <v>0.503</v>
      </c>
      <c r="Q92" s="34" t="s">
        <v>1240</v>
      </c>
    </row>
    <row r="93" spans="1:17" x14ac:dyDescent="0.25">
      <c r="A93" s="48"/>
      <c r="B93" s="48"/>
      <c r="C93" s="59"/>
      <c r="D93" s="47"/>
      <c r="E93" s="47"/>
      <c r="F93" t="s">
        <v>6</v>
      </c>
      <c r="G93" t="s">
        <v>46</v>
      </c>
      <c r="H93" t="s">
        <v>37</v>
      </c>
      <c r="I93" t="s">
        <v>38</v>
      </c>
      <c r="J93" t="b">
        <v>1</v>
      </c>
      <c r="K93" t="b">
        <v>1</v>
      </c>
      <c r="L93">
        <v>-0.84187681961025995</v>
      </c>
      <c r="M93">
        <v>8</v>
      </c>
      <c r="N93" t="s">
        <v>36</v>
      </c>
      <c r="O93" s="34" t="s">
        <v>1241</v>
      </c>
      <c r="P93">
        <v>0.43</v>
      </c>
      <c r="Q93">
        <v>-0.25964470408927798</v>
      </c>
    </row>
    <row r="94" spans="1:17" x14ac:dyDescent="0.25">
      <c r="A94" s="48"/>
      <c r="B94" s="48"/>
      <c r="C94" s="59"/>
      <c r="D94" s="47"/>
      <c r="E94" s="47" t="s">
        <v>21</v>
      </c>
      <c r="F94" t="s">
        <v>2</v>
      </c>
      <c r="G94" t="s">
        <v>33</v>
      </c>
      <c r="H94" t="s">
        <v>34</v>
      </c>
      <c r="I94" t="s">
        <v>35</v>
      </c>
      <c r="J94" t="b">
        <v>1</v>
      </c>
      <c r="K94" t="b">
        <v>1</v>
      </c>
      <c r="L94" s="34" t="s">
        <v>1242</v>
      </c>
      <c r="M94">
        <v>8</v>
      </c>
      <c r="N94" t="s">
        <v>36</v>
      </c>
      <c r="O94">
        <v>9.0441446351496799E-2</v>
      </c>
      <c r="P94">
        <v>1.1779999999999999</v>
      </c>
      <c r="Q94" s="34" t="s">
        <v>1243</v>
      </c>
    </row>
    <row r="95" spans="1:17" x14ac:dyDescent="0.25">
      <c r="A95" s="48"/>
      <c r="B95" s="48"/>
      <c r="C95" s="59"/>
      <c r="D95" s="47"/>
      <c r="E95" s="47"/>
      <c r="F95" t="s">
        <v>2</v>
      </c>
      <c r="G95" t="s">
        <v>33</v>
      </c>
      <c r="H95" t="s">
        <v>34</v>
      </c>
      <c r="I95" t="s">
        <v>46</v>
      </c>
      <c r="J95" t="b">
        <v>1</v>
      </c>
      <c r="K95" t="b">
        <v>1</v>
      </c>
      <c r="L95" s="34" t="s">
        <v>1244</v>
      </c>
      <c r="M95">
        <v>8</v>
      </c>
      <c r="N95" t="s">
        <v>36</v>
      </c>
      <c r="O95" s="34" t="s">
        <v>1245</v>
      </c>
      <c r="P95">
        <v>4.9219999999999997</v>
      </c>
      <c r="Q95" s="34" t="s">
        <v>1246</v>
      </c>
    </row>
    <row r="96" spans="1:17" x14ac:dyDescent="0.25">
      <c r="A96" s="48"/>
      <c r="B96" s="48"/>
      <c r="C96" s="59"/>
      <c r="D96" s="47"/>
      <c r="E96" s="47"/>
      <c r="F96" t="s">
        <v>2</v>
      </c>
      <c r="G96" t="s">
        <v>33</v>
      </c>
      <c r="H96" t="s">
        <v>35</v>
      </c>
      <c r="I96" t="s">
        <v>46</v>
      </c>
      <c r="J96" t="b">
        <v>1</v>
      </c>
      <c r="K96" t="b">
        <v>1</v>
      </c>
      <c r="L96" s="34" t="s">
        <v>1247</v>
      </c>
      <c r="M96">
        <v>8</v>
      </c>
      <c r="N96" t="s">
        <v>36</v>
      </c>
      <c r="O96" s="34" t="s">
        <v>1248</v>
      </c>
      <c r="P96">
        <v>1.0780000000000001</v>
      </c>
      <c r="Q96" s="34" t="s">
        <v>1249</v>
      </c>
    </row>
    <row r="97" spans="1:17" x14ac:dyDescent="0.25">
      <c r="A97" s="48"/>
      <c r="B97" s="48"/>
      <c r="C97" s="59"/>
      <c r="D97" s="47"/>
      <c r="E97" s="47"/>
      <c r="F97" t="s">
        <v>5</v>
      </c>
      <c r="G97" t="s">
        <v>33</v>
      </c>
      <c r="H97" t="s">
        <v>37</v>
      </c>
      <c r="I97" t="s">
        <v>38</v>
      </c>
      <c r="J97" t="b">
        <v>1</v>
      </c>
      <c r="K97" t="b">
        <v>1</v>
      </c>
      <c r="L97">
        <v>-1.29595777342841</v>
      </c>
      <c r="M97">
        <v>8</v>
      </c>
      <c r="N97" t="s">
        <v>36</v>
      </c>
      <c r="O97" s="34" t="s">
        <v>1250</v>
      </c>
      <c r="P97">
        <v>0.61699999999999999</v>
      </c>
      <c r="Q97">
        <v>-0.47951989356386998</v>
      </c>
    </row>
    <row r="98" spans="1:17" x14ac:dyDescent="0.25">
      <c r="A98" s="48"/>
      <c r="B98" s="48"/>
      <c r="C98" s="59"/>
      <c r="D98" s="47"/>
      <c r="E98" s="47"/>
      <c r="F98" t="s">
        <v>6</v>
      </c>
      <c r="G98" t="s">
        <v>34</v>
      </c>
      <c r="H98" t="s">
        <v>37</v>
      </c>
      <c r="I98" t="s">
        <v>38</v>
      </c>
      <c r="J98" t="b">
        <v>1</v>
      </c>
      <c r="K98" t="b">
        <v>1</v>
      </c>
      <c r="L98">
        <v>-1.05374594564863</v>
      </c>
      <c r="M98">
        <v>8</v>
      </c>
      <c r="N98" t="s">
        <v>36</v>
      </c>
      <c r="O98" s="34" t="s">
        <v>1251</v>
      </c>
      <c r="P98">
        <v>0.502</v>
      </c>
      <c r="Q98">
        <v>-0.497172944128845</v>
      </c>
    </row>
    <row r="99" spans="1:17" x14ac:dyDescent="0.25">
      <c r="A99" s="48"/>
      <c r="B99" s="48"/>
      <c r="C99" s="59"/>
      <c r="D99" s="47"/>
      <c r="E99" s="47"/>
      <c r="F99" t="s">
        <v>6</v>
      </c>
      <c r="G99" t="s">
        <v>35</v>
      </c>
      <c r="H99" t="s">
        <v>37</v>
      </c>
      <c r="I99" t="s">
        <v>38</v>
      </c>
      <c r="J99" t="b">
        <v>1</v>
      </c>
      <c r="K99" t="b">
        <v>1</v>
      </c>
      <c r="L99">
        <v>-1.5033008772913701</v>
      </c>
      <c r="M99">
        <v>8</v>
      </c>
      <c r="N99" t="s">
        <v>36</v>
      </c>
      <c r="O99" s="34" t="s">
        <v>1252</v>
      </c>
      <c r="P99">
        <v>0.753</v>
      </c>
      <c r="Q99">
        <v>-0.72312227039437205</v>
      </c>
    </row>
    <row r="100" spans="1:17" x14ac:dyDescent="0.25">
      <c r="A100" s="48"/>
      <c r="B100" s="48"/>
      <c r="C100" s="59"/>
      <c r="D100" s="47"/>
      <c r="E100" s="47"/>
      <c r="F100" t="s">
        <v>6</v>
      </c>
      <c r="G100" t="s">
        <v>46</v>
      </c>
      <c r="H100" t="s">
        <v>37</v>
      </c>
      <c r="I100" t="s">
        <v>38</v>
      </c>
      <c r="J100" t="b">
        <v>1</v>
      </c>
      <c r="K100" t="b">
        <v>1</v>
      </c>
      <c r="L100" s="34" t="s">
        <v>1253</v>
      </c>
      <c r="M100">
        <v>8</v>
      </c>
      <c r="N100" t="s">
        <v>36</v>
      </c>
      <c r="O100" s="34" t="s">
        <v>1254</v>
      </c>
      <c r="P100">
        <v>0.55500000000000005</v>
      </c>
      <c r="Q100" s="34" t="s">
        <v>1255</v>
      </c>
    </row>
    <row r="101" spans="1:17" x14ac:dyDescent="0.25">
      <c r="A101" s="48" t="s">
        <v>1232</v>
      </c>
      <c r="B101" s="49" t="s">
        <v>677</v>
      </c>
      <c r="C101" s="48" t="s">
        <v>50</v>
      </c>
      <c r="D101" s="24" t="s">
        <v>18</v>
      </c>
      <c r="E101" s="24" t="s">
        <v>19</v>
      </c>
      <c r="F101" s="26" t="s">
        <v>8</v>
      </c>
      <c r="G101" s="9" t="s">
        <v>9</v>
      </c>
      <c r="H101" s="9" t="s">
        <v>10</v>
      </c>
      <c r="I101" s="9" t="s">
        <v>11</v>
      </c>
      <c r="J101" s="9" t="s">
        <v>12</v>
      </c>
      <c r="K101" s="9" t="s">
        <v>13</v>
      </c>
      <c r="L101" s="9" t="s">
        <v>14</v>
      </c>
      <c r="M101" s="9" t="s">
        <v>15</v>
      </c>
      <c r="N101" s="9" t="s">
        <v>16</v>
      </c>
      <c r="O101" s="10" t="s">
        <v>17</v>
      </c>
    </row>
    <row r="102" spans="1:17" x14ac:dyDescent="0.25">
      <c r="A102" s="48"/>
      <c r="B102" s="49"/>
      <c r="C102" s="49"/>
      <c r="D102" s="47" t="s">
        <v>45</v>
      </c>
      <c r="E102" s="47" t="s">
        <v>4</v>
      </c>
      <c r="F102" t="s">
        <v>2</v>
      </c>
      <c r="G102">
        <v>28.2881356638546</v>
      </c>
      <c r="H102">
        <v>2</v>
      </c>
      <c r="I102">
        <v>16</v>
      </c>
      <c r="J102">
        <v>14.1440678319273</v>
      </c>
      <c r="K102">
        <v>8.4186850234837296E-2</v>
      </c>
      <c r="L102">
        <v>0.91966392972803801</v>
      </c>
      <c r="M102" s="34" t="s">
        <v>1205</v>
      </c>
      <c r="N102">
        <v>4.0376320954100898E-3</v>
      </c>
      <c r="O102" s="34" t="s">
        <v>1206</v>
      </c>
    </row>
    <row r="103" spans="1:17" x14ac:dyDescent="0.25">
      <c r="A103" s="48"/>
      <c r="B103" s="49"/>
      <c r="C103" s="49"/>
      <c r="D103" s="47"/>
      <c r="E103" s="47"/>
      <c r="F103" t="s">
        <v>5</v>
      </c>
      <c r="G103" s="34" t="s">
        <v>1207</v>
      </c>
      <c r="H103">
        <v>1</v>
      </c>
      <c r="I103">
        <v>8</v>
      </c>
      <c r="J103" s="34" t="s">
        <v>1207</v>
      </c>
      <c r="K103" s="34" t="s">
        <v>1208</v>
      </c>
      <c r="L103" s="34" t="s">
        <v>1209</v>
      </c>
      <c r="M103" s="34" t="s">
        <v>1209</v>
      </c>
      <c r="N103">
        <v>8.4318545684764698E-2</v>
      </c>
      <c r="O103">
        <v>1</v>
      </c>
    </row>
    <row r="104" spans="1:17" x14ac:dyDescent="0.25">
      <c r="A104" s="48"/>
      <c r="B104" s="49"/>
      <c r="C104" s="49"/>
      <c r="D104" s="47"/>
      <c r="E104" s="47"/>
      <c r="F104" t="s">
        <v>6</v>
      </c>
      <c r="G104" s="34" t="s">
        <v>1210</v>
      </c>
      <c r="H104">
        <v>2</v>
      </c>
      <c r="I104">
        <v>16</v>
      </c>
      <c r="J104" s="34" t="s">
        <v>1211</v>
      </c>
      <c r="K104" s="34" t="s">
        <v>1212</v>
      </c>
      <c r="L104" s="34" t="s">
        <v>1213</v>
      </c>
      <c r="M104" s="34" t="s">
        <v>1214</v>
      </c>
      <c r="N104">
        <v>4.3119946349520197E-2</v>
      </c>
      <c r="O104" s="34" t="s">
        <v>1215</v>
      </c>
    </row>
    <row r="105" spans="1:17" x14ac:dyDescent="0.25">
      <c r="A105" s="48"/>
      <c r="B105" s="49"/>
      <c r="C105" s="49"/>
      <c r="D105" s="47"/>
      <c r="E105" s="47" t="s">
        <v>21</v>
      </c>
      <c r="F105" t="s">
        <v>2</v>
      </c>
      <c r="G105" s="34" t="s">
        <v>1216</v>
      </c>
      <c r="H105">
        <v>2</v>
      </c>
      <c r="I105">
        <v>16</v>
      </c>
      <c r="J105" s="34" t="s">
        <v>1217</v>
      </c>
      <c r="K105" s="34" t="s">
        <v>1218</v>
      </c>
      <c r="L105">
        <v>2.9751325278231499E-2</v>
      </c>
      <c r="M105">
        <v>4.2231864057413901E-2</v>
      </c>
      <c r="N105" s="34" t="s">
        <v>1219</v>
      </c>
      <c r="O105" s="34" t="s">
        <v>1220</v>
      </c>
    </row>
    <row r="106" spans="1:17" x14ac:dyDescent="0.25">
      <c r="A106" s="48"/>
      <c r="B106" s="49"/>
      <c r="C106" s="49"/>
      <c r="D106" s="47"/>
      <c r="E106" s="47"/>
      <c r="F106" t="s">
        <v>5</v>
      </c>
      <c r="G106" s="34" t="s">
        <v>1221</v>
      </c>
      <c r="H106">
        <v>1</v>
      </c>
      <c r="I106">
        <v>8</v>
      </c>
      <c r="J106" s="34" t="s">
        <v>1221</v>
      </c>
      <c r="K106" s="34" t="s">
        <v>1222</v>
      </c>
      <c r="L106" s="34" t="s">
        <v>1223</v>
      </c>
      <c r="M106" s="34" t="s">
        <v>1223</v>
      </c>
      <c r="N106" s="34" t="s">
        <v>1224</v>
      </c>
      <c r="O106">
        <v>1</v>
      </c>
    </row>
    <row r="107" spans="1:17" x14ac:dyDescent="0.25">
      <c r="A107" s="48"/>
      <c r="B107" s="49"/>
      <c r="C107" s="49"/>
      <c r="D107" s="47"/>
      <c r="E107" s="47"/>
      <c r="F107" t="s">
        <v>6</v>
      </c>
      <c r="G107" s="34" t="s">
        <v>1225</v>
      </c>
      <c r="H107">
        <v>2</v>
      </c>
      <c r="I107">
        <v>16</v>
      </c>
      <c r="J107" s="34" t="s">
        <v>1226</v>
      </c>
      <c r="K107" s="34" t="s">
        <v>1227</v>
      </c>
      <c r="L107" s="34" t="s">
        <v>1228</v>
      </c>
      <c r="M107" s="34" t="s">
        <v>1229</v>
      </c>
      <c r="N107" s="34" t="s">
        <v>1230</v>
      </c>
      <c r="O107" s="34" t="s">
        <v>1231</v>
      </c>
    </row>
    <row r="108" spans="1:17" x14ac:dyDescent="0.25">
      <c r="A108" s="48"/>
      <c r="B108" s="49"/>
      <c r="C108" s="48" t="s">
        <v>49</v>
      </c>
      <c r="D108" s="24" t="s">
        <v>18</v>
      </c>
      <c r="E108" s="24" t="s">
        <v>19</v>
      </c>
      <c r="F108" s="25" t="s">
        <v>23</v>
      </c>
      <c r="G108" s="8" t="s">
        <v>2</v>
      </c>
      <c r="H108" s="8" t="s">
        <v>24</v>
      </c>
      <c r="I108" s="8" t="s">
        <v>25</v>
      </c>
      <c r="J108" s="8" t="s">
        <v>26</v>
      </c>
      <c r="K108" s="8" t="s">
        <v>27</v>
      </c>
      <c r="L108" s="8" t="s">
        <v>28</v>
      </c>
      <c r="M108" s="8" t="s">
        <v>29</v>
      </c>
      <c r="N108" s="8" t="s">
        <v>30</v>
      </c>
      <c r="O108" s="8" t="s">
        <v>14</v>
      </c>
      <c r="P108" s="8" t="s">
        <v>31</v>
      </c>
      <c r="Q108" s="19" t="s">
        <v>32</v>
      </c>
    </row>
    <row r="109" spans="1:17" x14ac:dyDescent="0.25">
      <c r="A109" s="48"/>
      <c r="B109" s="49"/>
      <c r="C109" s="49"/>
      <c r="D109" s="47" t="s">
        <v>45</v>
      </c>
      <c r="E109" s="47" t="s">
        <v>4</v>
      </c>
      <c r="F109" t="s">
        <v>2</v>
      </c>
      <c r="G109" t="s">
        <v>33</v>
      </c>
      <c r="H109" t="s">
        <v>34</v>
      </c>
      <c r="I109" t="s">
        <v>35</v>
      </c>
      <c r="J109" t="b">
        <v>1</v>
      </c>
      <c r="K109" t="b">
        <v>1</v>
      </c>
      <c r="L109">
        <v>-0.246131537161661</v>
      </c>
      <c r="M109">
        <v>8</v>
      </c>
      <c r="N109" t="s">
        <v>36</v>
      </c>
      <c r="O109" s="34" t="s">
        <v>1256</v>
      </c>
      <c r="P109">
        <v>0.33</v>
      </c>
      <c r="Q109">
        <v>-0.12283078651338</v>
      </c>
    </row>
    <row r="110" spans="1:17" x14ac:dyDescent="0.25">
      <c r="A110" s="48"/>
      <c r="B110" s="49"/>
      <c r="C110" s="49"/>
      <c r="D110" s="47"/>
      <c r="E110" s="47"/>
      <c r="F110" t="s">
        <v>2</v>
      </c>
      <c r="G110" t="s">
        <v>33</v>
      </c>
      <c r="H110" t="s">
        <v>34</v>
      </c>
      <c r="I110" t="s">
        <v>46</v>
      </c>
      <c r="J110" t="b">
        <v>1</v>
      </c>
      <c r="K110" t="b">
        <v>1</v>
      </c>
      <c r="L110">
        <v>-0.349407246742303</v>
      </c>
      <c r="M110">
        <v>8</v>
      </c>
      <c r="N110" t="s">
        <v>36</v>
      </c>
      <c r="O110" s="34" t="s">
        <v>1257</v>
      </c>
      <c r="P110">
        <v>0.33900000000000002</v>
      </c>
      <c r="Q110">
        <v>-0.19803264852007699</v>
      </c>
    </row>
    <row r="111" spans="1:17" x14ac:dyDescent="0.25">
      <c r="A111" s="48"/>
      <c r="B111" s="49"/>
      <c r="C111" s="49"/>
      <c r="D111" s="47"/>
      <c r="E111" s="47"/>
      <c r="F111" t="s">
        <v>2</v>
      </c>
      <c r="G111" t="s">
        <v>33</v>
      </c>
      <c r="H111" t="s">
        <v>35</v>
      </c>
      <c r="I111" t="s">
        <v>46</v>
      </c>
      <c r="J111" t="b">
        <v>1</v>
      </c>
      <c r="K111" t="b">
        <v>1</v>
      </c>
      <c r="L111">
        <v>-0.196446936663247</v>
      </c>
      <c r="M111">
        <v>8</v>
      </c>
      <c r="N111" t="s">
        <v>36</v>
      </c>
      <c r="O111" s="34" t="s">
        <v>1258</v>
      </c>
      <c r="P111">
        <v>0.32700000000000001</v>
      </c>
      <c r="Q111">
        <v>-7.0797704093179203E-2</v>
      </c>
    </row>
    <row r="112" spans="1:17" x14ac:dyDescent="0.25">
      <c r="A112" s="48"/>
      <c r="B112" s="49"/>
      <c r="C112" s="49"/>
      <c r="D112" s="47"/>
      <c r="E112" s="47"/>
      <c r="F112" t="s">
        <v>5</v>
      </c>
      <c r="G112" t="s">
        <v>33</v>
      </c>
      <c r="H112" t="s">
        <v>37</v>
      </c>
      <c r="I112" t="s">
        <v>38</v>
      </c>
      <c r="J112" t="b">
        <v>1</v>
      </c>
      <c r="K112" t="b">
        <v>1</v>
      </c>
      <c r="L112">
        <v>-1.6584152283446101</v>
      </c>
      <c r="M112">
        <v>8</v>
      </c>
      <c r="N112" t="s">
        <v>36</v>
      </c>
      <c r="O112" s="34" t="s">
        <v>1259</v>
      </c>
      <c r="P112">
        <v>0.88300000000000001</v>
      </c>
      <c r="Q112">
        <v>-0.88515499897309402</v>
      </c>
    </row>
    <row r="113" spans="1:17" x14ac:dyDescent="0.25">
      <c r="A113" s="48"/>
      <c r="B113" s="49"/>
      <c r="C113" s="49"/>
      <c r="D113" s="47"/>
      <c r="E113" s="47"/>
      <c r="F113" t="s">
        <v>6</v>
      </c>
      <c r="G113" t="s">
        <v>34</v>
      </c>
      <c r="H113" t="s">
        <v>37</v>
      </c>
      <c r="I113" t="s">
        <v>38</v>
      </c>
      <c r="J113" t="b">
        <v>1</v>
      </c>
      <c r="K113" t="b">
        <v>1</v>
      </c>
      <c r="L113">
        <v>-1.60732779193751</v>
      </c>
      <c r="M113">
        <v>8</v>
      </c>
      <c r="N113" t="s">
        <v>36</v>
      </c>
      <c r="O113" s="34" t="s">
        <v>1260</v>
      </c>
      <c r="P113">
        <v>0.83699999999999997</v>
      </c>
      <c r="Q113">
        <v>-0.797454438435793</v>
      </c>
    </row>
    <row r="114" spans="1:17" x14ac:dyDescent="0.25">
      <c r="A114" s="48"/>
      <c r="B114" s="49"/>
      <c r="C114" s="49"/>
      <c r="D114" s="47"/>
      <c r="E114" s="47"/>
      <c r="F114" t="s">
        <v>6</v>
      </c>
      <c r="G114" t="s">
        <v>35</v>
      </c>
      <c r="H114" t="s">
        <v>37</v>
      </c>
      <c r="I114" t="s">
        <v>38</v>
      </c>
      <c r="J114" t="b">
        <v>1</v>
      </c>
      <c r="K114" t="b">
        <v>1</v>
      </c>
      <c r="L114">
        <v>-8.6850767535811502E-2</v>
      </c>
      <c r="M114">
        <v>8</v>
      </c>
      <c r="N114" t="s">
        <v>36</v>
      </c>
      <c r="O114" s="34" t="s">
        <v>1261</v>
      </c>
      <c r="P114">
        <v>0.32300000000000001</v>
      </c>
      <c r="Q114">
        <v>-3.2783489740471398E-2</v>
      </c>
    </row>
    <row r="115" spans="1:17" x14ac:dyDescent="0.25">
      <c r="A115" s="48"/>
      <c r="B115" s="49"/>
      <c r="C115" s="49"/>
      <c r="D115" s="47"/>
      <c r="E115" s="47"/>
      <c r="F115" t="s">
        <v>6</v>
      </c>
      <c r="G115" t="s">
        <v>46</v>
      </c>
      <c r="H115" t="s">
        <v>37</v>
      </c>
      <c r="I115" t="s">
        <v>38</v>
      </c>
      <c r="J115" t="b">
        <v>1</v>
      </c>
      <c r="K115" t="b">
        <v>1</v>
      </c>
      <c r="L115">
        <v>-1.6997757817453001</v>
      </c>
      <c r="M115">
        <v>8</v>
      </c>
      <c r="N115" t="s">
        <v>36</v>
      </c>
      <c r="O115" s="34" t="s">
        <v>1262</v>
      </c>
      <c r="P115">
        <v>0.92200000000000004</v>
      </c>
      <c r="Q115">
        <v>-0.73886119873898803</v>
      </c>
    </row>
    <row r="116" spans="1:17" x14ac:dyDescent="0.25">
      <c r="A116" s="48"/>
      <c r="B116" s="49"/>
      <c r="C116" s="49"/>
      <c r="D116" s="47"/>
      <c r="E116" s="47" t="s">
        <v>21</v>
      </c>
      <c r="F116" t="s">
        <v>2</v>
      </c>
      <c r="G116" t="s">
        <v>33</v>
      </c>
      <c r="H116" t="s">
        <v>34</v>
      </c>
      <c r="I116" t="s">
        <v>35</v>
      </c>
      <c r="J116" t="b">
        <v>1</v>
      </c>
      <c r="K116" t="b">
        <v>1</v>
      </c>
      <c r="L116" s="34" t="s">
        <v>1263</v>
      </c>
      <c r="M116">
        <v>8</v>
      </c>
      <c r="N116" t="s">
        <v>36</v>
      </c>
      <c r="O116" s="34" t="s">
        <v>1264</v>
      </c>
      <c r="P116">
        <v>3.4470000000000001</v>
      </c>
      <c r="Q116" s="34" t="s">
        <v>1265</v>
      </c>
    </row>
    <row r="117" spans="1:17" x14ac:dyDescent="0.25">
      <c r="A117" s="48"/>
      <c r="B117" s="49"/>
      <c r="C117" s="49"/>
      <c r="D117" s="47"/>
      <c r="E117" s="47"/>
      <c r="F117" t="s">
        <v>2</v>
      </c>
      <c r="G117" t="s">
        <v>33</v>
      </c>
      <c r="H117" t="s">
        <v>34</v>
      </c>
      <c r="I117" t="s">
        <v>46</v>
      </c>
      <c r="J117" t="b">
        <v>1</v>
      </c>
      <c r="K117" t="b">
        <v>1</v>
      </c>
      <c r="L117" s="34" t="s">
        <v>1266</v>
      </c>
      <c r="M117">
        <v>8</v>
      </c>
      <c r="N117" t="s">
        <v>36</v>
      </c>
      <c r="O117">
        <v>6.5621144749693605E-2</v>
      </c>
      <c r="P117">
        <v>1.49</v>
      </c>
      <c r="Q117" s="34" t="s">
        <v>1267</v>
      </c>
    </row>
    <row r="118" spans="1:17" x14ac:dyDescent="0.25">
      <c r="A118" s="48"/>
      <c r="B118" s="49"/>
      <c r="C118" s="49"/>
      <c r="D118" s="47"/>
      <c r="E118" s="47"/>
      <c r="F118" t="s">
        <v>2</v>
      </c>
      <c r="G118" t="s">
        <v>33</v>
      </c>
      <c r="H118" t="s">
        <v>35</v>
      </c>
      <c r="I118" t="s">
        <v>46</v>
      </c>
      <c r="J118" t="b">
        <v>1</v>
      </c>
      <c r="K118" t="b">
        <v>1</v>
      </c>
      <c r="L118" s="34" t="s">
        <v>1268</v>
      </c>
      <c r="M118">
        <v>8</v>
      </c>
      <c r="N118" t="s">
        <v>36</v>
      </c>
      <c r="O118">
        <v>0.90676213033973996</v>
      </c>
      <c r="P118">
        <v>0.32400000000000001</v>
      </c>
      <c r="Q118">
        <v>3.7906948209052202E-2</v>
      </c>
    </row>
    <row r="119" spans="1:17" x14ac:dyDescent="0.25">
      <c r="A119" s="48"/>
      <c r="B119" s="49"/>
      <c r="C119" s="49"/>
      <c r="D119" s="47"/>
      <c r="E119" s="47"/>
      <c r="F119" t="s">
        <v>5</v>
      </c>
      <c r="G119" t="s">
        <v>33</v>
      </c>
      <c r="H119" t="s">
        <v>37</v>
      </c>
      <c r="I119" t="s">
        <v>38</v>
      </c>
      <c r="J119" t="b">
        <v>1</v>
      </c>
      <c r="K119" t="b">
        <v>1</v>
      </c>
      <c r="L119">
        <v>-0.60364133904697403</v>
      </c>
      <c r="M119">
        <v>8</v>
      </c>
      <c r="N119" t="s">
        <v>36</v>
      </c>
      <c r="O119" s="34" t="s">
        <v>1269</v>
      </c>
      <c r="P119">
        <v>0.375</v>
      </c>
      <c r="Q119">
        <v>-0.25885792755230103</v>
      </c>
    </row>
    <row r="120" spans="1:17" x14ac:dyDescent="0.25">
      <c r="A120" s="48"/>
      <c r="B120" s="49"/>
      <c r="C120" s="49"/>
      <c r="D120" s="47"/>
      <c r="E120" s="47"/>
      <c r="F120" t="s">
        <v>6</v>
      </c>
      <c r="G120" t="s">
        <v>34</v>
      </c>
      <c r="H120" t="s">
        <v>37</v>
      </c>
      <c r="I120" t="s">
        <v>38</v>
      </c>
      <c r="J120" t="b">
        <v>1</v>
      </c>
      <c r="K120" t="b">
        <v>1</v>
      </c>
      <c r="L120">
        <v>-0.65046970037945895</v>
      </c>
      <c r="M120">
        <v>8</v>
      </c>
      <c r="N120" t="s">
        <v>36</v>
      </c>
      <c r="O120" s="34" t="s">
        <v>1270</v>
      </c>
      <c r="P120">
        <v>0.38400000000000001</v>
      </c>
      <c r="Q120">
        <v>-0.338592306285321</v>
      </c>
    </row>
    <row r="121" spans="1:17" x14ac:dyDescent="0.25">
      <c r="A121" s="48"/>
      <c r="B121" s="49"/>
      <c r="C121" s="49"/>
      <c r="D121" s="47"/>
      <c r="E121" s="47"/>
      <c r="F121" t="s">
        <v>6</v>
      </c>
      <c r="G121" t="s">
        <v>35</v>
      </c>
      <c r="H121" t="s">
        <v>37</v>
      </c>
      <c r="I121" t="s">
        <v>38</v>
      </c>
      <c r="J121" t="b">
        <v>1</v>
      </c>
      <c r="K121" t="b">
        <v>1</v>
      </c>
      <c r="L121" s="34" t="s">
        <v>1271</v>
      </c>
      <c r="M121">
        <v>8</v>
      </c>
      <c r="N121" t="s">
        <v>36</v>
      </c>
      <c r="O121">
        <v>0.355927450893674</v>
      </c>
      <c r="P121">
        <v>0.47399999999999998</v>
      </c>
      <c r="Q121" s="34" t="s">
        <v>1272</v>
      </c>
    </row>
    <row r="122" spans="1:17" x14ac:dyDescent="0.25">
      <c r="A122" s="48"/>
      <c r="B122" s="49"/>
      <c r="C122" s="49"/>
      <c r="D122" s="47"/>
      <c r="E122" s="47"/>
      <c r="F122" t="s">
        <v>6</v>
      </c>
      <c r="G122" t="s">
        <v>46</v>
      </c>
      <c r="H122" t="s">
        <v>37</v>
      </c>
      <c r="I122" t="s">
        <v>38</v>
      </c>
      <c r="J122" t="b">
        <v>1</v>
      </c>
      <c r="K122" t="b">
        <v>1</v>
      </c>
      <c r="L122">
        <v>-1.8779665342254299</v>
      </c>
      <c r="M122">
        <v>8</v>
      </c>
      <c r="N122" t="s">
        <v>36</v>
      </c>
      <c r="O122">
        <v>9.7209063118429598E-2</v>
      </c>
      <c r="P122">
        <v>1.119</v>
      </c>
      <c r="Q122">
        <v>-0.55588155284277296</v>
      </c>
    </row>
    <row r="123" spans="1:17" x14ac:dyDescent="0.25">
      <c r="A123" s="50" t="s">
        <v>53</v>
      </c>
      <c r="B123" s="51"/>
      <c r="C123" s="51"/>
      <c r="D123" s="51"/>
      <c r="E123" s="51"/>
      <c r="F123" s="51"/>
      <c r="G123" s="51"/>
      <c r="H123" s="51"/>
      <c r="I123" s="51"/>
      <c r="J123" s="51"/>
      <c r="K123" s="51"/>
      <c r="L123" s="51"/>
      <c r="M123" s="51"/>
      <c r="N123" s="51"/>
      <c r="O123" s="51"/>
      <c r="P123" s="51"/>
      <c r="Q123" s="52"/>
    </row>
    <row r="124" spans="1:17" x14ac:dyDescent="0.25">
      <c r="A124" s="32" t="s">
        <v>0</v>
      </c>
      <c r="B124" s="33" t="s">
        <v>51</v>
      </c>
      <c r="C124" s="53" t="s">
        <v>201</v>
      </c>
      <c r="D124" s="53"/>
      <c r="E124" s="53"/>
      <c r="F124" s="53"/>
      <c r="G124" s="53"/>
      <c r="H124" s="53"/>
      <c r="I124" s="53"/>
      <c r="J124" s="53"/>
      <c r="K124" s="53"/>
      <c r="L124" s="53"/>
      <c r="M124" s="53"/>
      <c r="N124" s="53"/>
      <c r="O124" s="53"/>
      <c r="P124" s="53"/>
      <c r="Q124" s="54"/>
    </row>
    <row r="125" spans="1:17" ht="90" customHeight="1" x14ac:dyDescent="0.25">
      <c r="A125" s="48" t="s">
        <v>54</v>
      </c>
      <c r="B125" s="49" t="s">
        <v>678</v>
      </c>
      <c r="C125" s="58" t="s">
        <v>50</v>
      </c>
      <c r="D125" s="25" t="s">
        <v>18</v>
      </c>
      <c r="E125" s="8" t="s">
        <v>56</v>
      </c>
      <c r="F125" s="8" t="s">
        <v>8</v>
      </c>
      <c r="G125" s="8" t="s">
        <v>9</v>
      </c>
      <c r="H125" s="8" t="s">
        <v>10</v>
      </c>
      <c r="I125" s="8" t="s">
        <v>11</v>
      </c>
      <c r="J125" s="8" t="s">
        <v>12</v>
      </c>
      <c r="K125" s="8" t="s">
        <v>13</v>
      </c>
      <c r="L125" s="8" t="s">
        <v>14</v>
      </c>
      <c r="M125" s="8" t="s">
        <v>15</v>
      </c>
      <c r="N125" s="8" t="s">
        <v>16</v>
      </c>
      <c r="O125" s="19" t="s">
        <v>17</v>
      </c>
      <c r="P125" s="1"/>
      <c r="Q125" s="2"/>
    </row>
    <row r="126" spans="1:17" x14ac:dyDescent="0.25">
      <c r="A126" s="48"/>
      <c r="B126" s="49"/>
      <c r="C126" s="58"/>
      <c r="D126" s="43" t="s">
        <v>63</v>
      </c>
      <c r="E126" s="45" t="s">
        <v>64</v>
      </c>
      <c r="F126" s="3" t="s">
        <v>2</v>
      </c>
      <c r="G126" s="13" t="s">
        <v>57</v>
      </c>
      <c r="H126" s="3">
        <v>2</v>
      </c>
      <c r="I126" s="3">
        <v>10</v>
      </c>
      <c r="J126" s="13" t="s">
        <v>58</v>
      </c>
      <c r="K126" s="13" t="s">
        <v>59</v>
      </c>
      <c r="L126" s="13" t="s">
        <v>60</v>
      </c>
      <c r="M126" s="13" t="s">
        <v>61</v>
      </c>
      <c r="N126" s="3">
        <v>9.50631760138064E-2</v>
      </c>
      <c r="O126" s="20" t="s">
        <v>62</v>
      </c>
      <c r="P126" s="3"/>
      <c r="Q126" s="5"/>
    </row>
    <row r="127" spans="1:17" x14ac:dyDescent="0.25">
      <c r="A127" s="48"/>
      <c r="B127" s="49"/>
      <c r="C127" s="58"/>
      <c r="D127" s="43"/>
      <c r="E127" s="45"/>
      <c r="F127" s="3" t="s">
        <v>65</v>
      </c>
      <c r="G127" s="13" t="s">
        <v>66</v>
      </c>
      <c r="H127" s="3">
        <v>1</v>
      </c>
      <c r="I127" s="3">
        <v>5</v>
      </c>
      <c r="J127" s="13" t="s">
        <v>66</v>
      </c>
      <c r="K127" s="13" t="s">
        <v>67</v>
      </c>
      <c r="L127" s="13" t="s">
        <v>68</v>
      </c>
      <c r="M127" s="13" t="s">
        <v>68</v>
      </c>
      <c r="N127" s="13" t="s">
        <v>69</v>
      </c>
      <c r="O127" s="5">
        <v>1</v>
      </c>
      <c r="P127" s="3"/>
      <c r="Q127" s="5"/>
    </row>
    <row r="128" spans="1:17" x14ac:dyDescent="0.25">
      <c r="A128" s="48"/>
      <c r="B128" s="49"/>
      <c r="C128" s="58"/>
      <c r="D128" s="43"/>
      <c r="E128" s="45"/>
      <c r="F128" s="3" t="s">
        <v>70</v>
      </c>
      <c r="G128" s="13" t="s">
        <v>71</v>
      </c>
      <c r="H128" s="3">
        <v>2</v>
      </c>
      <c r="I128" s="3">
        <v>10</v>
      </c>
      <c r="J128" s="13" t="s">
        <v>72</v>
      </c>
      <c r="K128" s="13" t="s">
        <v>73</v>
      </c>
      <c r="L128" s="3">
        <v>1.59042182809583E-2</v>
      </c>
      <c r="M128" s="3">
        <v>2.78512811241453E-2</v>
      </c>
      <c r="N128" s="13" t="s">
        <v>74</v>
      </c>
      <c r="O128" s="20" t="s">
        <v>75</v>
      </c>
      <c r="P128" s="3"/>
      <c r="Q128" s="5"/>
    </row>
    <row r="129" spans="1:17" ht="15" customHeight="1" x14ac:dyDescent="0.25">
      <c r="A129" s="48"/>
      <c r="B129" s="49"/>
      <c r="C129" s="58" t="s">
        <v>49</v>
      </c>
      <c r="D129" s="25" t="s">
        <v>18</v>
      </c>
      <c r="E129" s="8" t="s">
        <v>56</v>
      </c>
      <c r="F129" s="8" t="s">
        <v>23</v>
      </c>
      <c r="G129" s="8" t="s">
        <v>2</v>
      </c>
      <c r="H129" s="8" t="s">
        <v>24</v>
      </c>
      <c r="I129" s="8" t="s">
        <v>25</v>
      </c>
      <c r="J129" s="8" t="s">
        <v>26</v>
      </c>
      <c r="K129" s="8" t="s">
        <v>27</v>
      </c>
      <c r="L129" s="8" t="s">
        <v>28</v>
      </c>
      <c r="M129" s="8" t="s">
        <v>29</v>
      </c>
      <c r="N129" s="8" t="s">
        <v>30</v>
      </c>
      <c r="O129" s="8" t="s">
        <v>14</v>
      </c>
      <c r="P129" s="8" t="s">
        <v>31</v>
      </c>
      <c r="Q129" s="19" t="s">
        <v>32</v>
      </c>
    </row>
    <row r="130" spans="1:17" x14ac:dyDescent="0.25">
      <c r="A130" s="48"/>
      <c r="B130" s="49"/>
      <c r="C130" s="58"/>
      <c r="D130" s="43" t="s">
        <v>63</v>
      </c>
      <c r="E130" s="45" t="s">
        <v>64</v>
      </c>
      <c r="F130" s="3" t="s">
        <v>2</v>
      </c>
      <c r="G130" s="3" t="s">
        <v>33</v>
      </c>
      <c r="H130" s="3" t="s">
        <v>34</v>
      </c>
      <c r="I130" s="3" t="s">
        <v>35</v>
      </c>
      <c r="J130" s="3" t="b">
        <v>1</v>
      </c>
      <c r="K130" s="3" t="b">
        <v>1</v>
      </c>
      <c r="L130" s="13" t="s">
        <v>76</v>
      </c>
      <c r="M130" s="3">
        <v>5</v>
      </c>
      <c r="N130" s="3" t="s">
        <v>36</v>
      </c>
      <c r="O130" s="13" t="s">
        <v>77</v>
      </c>
      <c r="P130" s="3">
        <v>1.06</v>
      </c>
      <c r="Q130" s="20" t="s">
        <v>78</v>
      </c>
    </row>
    <row r="131" spans="1:17" x14ac:dyDescent="0.25">
      <c r="A131" s="48"/>
      <c r="B131" s="49"/>
      <c r="C131" s="58"/>
      <c r="D131" s="43"/>
      <c r="E131" s="45"/>
      <c r="F131" s="3" t="s">
        <v>2</v>
      </c>
      <c r="G131" s="3" t="s">
        <v>33</v>
      </c>
      <c r="H131" s="3" t="s">
        <v>34</v>
      </c>
      <c r="I131" s="3" t="s">
        <v>46</v>
      </c>
      <c r="J131" s="3" t="b">
        <v>1</v>
      </c>
      <c r="K131" s="3" t="b">
        <v>1</v>
      </c>
      <c r="L131" s="13" t="s">
        <v>79</v>
      </c>
      <c r="M131" s="3">
        <v>5</v>
      </c>
      <c r="N131" s="3" t="s">
        <v>36</v>
      </c>
      <c r="O131" s="13" t="s">
        <v>80</v>
      </c>
      <c r="P131" s="3">
        <v>0.84399999999999997</v>
      </c>
      <c r="Q131" s="20" t="s">
        <v>81</v>
      </c>
    </row>
    <row r="132" spans="1:17" x14ac:dyDescent="0.25">
      <c r="A132" s="48"/>
      <c r="B132" s="49"/>
      <c r="C132" s="58"/>
      <c r="D132" s="43"/>
      <c r="E132" s="45"/>
      <c r="F132" s="3" t="s">
        <v>2</v>
      </c>
      <c r="G132" s="3" t="s">
        <v>33</v>
      </c>
      <c r="H132" s="3" t="s">
        <v>35</v>
      </c>
      <c r="I132" s="3" t="s">
        <v>46</v>
      </c>
      <c r="J132" s="3" t="b">
        <v>1</v>
      </c>
      <c r="K132" s="3" t="b">
        <v>1</v>
      </c>
      <c r="L132" s="3">
        <v>-1.3040908836162299E-2</v>
      </c>
      <c r="M132" s="3">
        <v>5</v>
      </c>
      <c r="N132" s="3" t="s">
        <v>36</v>
      </c>
      <c r="O132" s="13" t="s">
        <v>82</v>
      </c>
      <c r="P132" s="3">
        <v>0.373</v>
      </c>
      <c r="Q132" s="5">
        <v>-3.5123283062639299E-3</v>
      </c>
    </row>
    <row r="133" spans="1:17" x14ac:dyDescent="0.25">
      <c r="A133" s="48"/>
      <c r="B133" s="49"/>
      <c r="C133" s="58"/>
      <c r="D133" s="43"/>
      <c r="E133" s="45"/>
      <c r="F133" s="3" t="s">
        <v>65</v>
      </c>
      <c r="G133" s="3" t="s">
        <v>33</v>
      </c>
      <c r="H133" s="3" t="s">
        <v>83</v>
      </c>
      <c r="I133" s="3" t="s">
        <v>84</v>
      </c>
      <c r="J133" s="3" t="b">
        <v>1</v>
      </c>
      <c r="K133" s="3" t="b">
        <v>1</v>
      </c>
      <c r="L133" s="13" t="s">
        <v>85</v>
      </c>
      <c r="M133" s="3">
        <v>5</v>
      </c>
      <c r="N133" s="3" t="s">
        <v>36</v>
      </c>
      <c r="O133" s="3">
        <v>3.6200921901578399E-2</v>
      </c>
      <c r="P133" s="3">
        <v>2.645</v>
      </c>
      <c r="Q133" s="20" t="s">
        <v>86</v>
      </c>
    </row>
    <row r="134" spans="1:17" x14ac:dyDescent="0.25">
      <c r="A134" s="48"/>
      <c r="B134" s="49"/>
      <c r="C134" s="58"/>
      <c r="D134" s="43"/>
      <c r="E134" s="45"/>
      <c r="F134" s="3" t="s">
        <v>70</v>
      </c>
      <c r="G134" s="3" t="s">
        <v>34</v>
      </c>
      <c r="H134" s="3" t="s">
        <v>83</v>
      </c>
      <c r="I134" s="3" t="s">
        <v>84</v>
      </c>
      <c r="J134" s="3" t="b">
        <v>1</v>
      </c>
      <c r="K134" s="3" t="b">
        <v>1</v>
      </c>
      <c r="L134" s="13" t="s">
        <v>87</v>
      </c>
      <c r="M134" s="3">
        <v>5</v>
      </c>
      <c r="N134" s="3" t="s">
        <v>36</v>
      </c>
      <c r="O134" s="13" t="s">
        <v>88</v>
      </c>
      <c r="P134" s="3">
        <v>3.4860000000000002</v>
      </c>
      <c r="Q134" s="20" t="s">
        <v>89</v>
      </c>
    </row>
    <row r="135" spans="1:17" x14ac:dyDescent="0.25">
      <c r="A135" s="48"/>
      <c r="B135" s="49"/>
      <c r="C135" s="58"/>
      <c r="D135" s="43"/>
      <c r="E135" s="45"/>
      <c r="F135" s="3" t="s">
        <v>70</v>
      </c>
      <c r="G135" s="3" t="s">
        <v>35</v>
      </c>
      <c r="H135" s="3" t="s">
        <v>83</v>
      </c>
      <c r="I135" s="3" t="s">
        <v>84</v>
      </c>
      <c r="J135" s="3" t="b">
        <v>1</v>
      </c>
      <c r="K135" s="3" t="b">
        <v>1</v>
      </c>
      <c r="L135" s="13" t="s">
        <v>90</v>
      </c>
      <c r="M135" s="3">
        <v>5</v>
      </c>
      <c r="N135" s="3" t="s">
        <v>36</v>
      </c>
      <c r="O135" s="13" t="s">
        <v>91</v>
      </c>
      <c r="P135" s="3">
        <v>1.0329999999999999</v>
      </c>
      <c r="Q135" s="20" t="s">
        <v>92</v>
      </c>
    </row>
    <row r="136" spans="1:17" x14ac:dyDescent="0.25">
      <c r="A136" s="48"/>
      <c r="B136" s="49"/>
      <c r="C136" s="58"/>
      <c r="D136" s="44"/>
      <c r="E136" s="46"/>
      <c r="F136" s="6" t="s">
        <v>70</v>
      </c>
      <c r="G136" s="6" t="s">
        <v>46</v>
      </c>
      <c r="H136" s="6" t="s">
        <v>83</v>
      </c>
      <c r="I136" s="6" t="s">
        <v>84</v>
      </c>
      <c r="J136" s="6" t="b">
        <v>1</v>
      </c>
      <c r="K136" s="6" t="b">
        <v>1</v>
      </c>
      <c r="L136" s="6">
        <v>-0.82717088350805701</v>
      </c>
      <c r="M136" s="6">
        <v>5</v>
      </c>
      <c r="N136" s="6" t="s">
        <v>36</v>
      </c>
      <c r="O136" s="14" t="s">
        <v>93</v>
      </c>
      <c r="P136" s="6">
        <v>0.48799999999999999</v>
      </c>
      <c r="Q136" s="7">
        <v>-0.536999725682344</v>
      </c>
    </row>
    <row r="137" spans="1:17" ht="75" customHeight="1" x14ac:dyDescent="0.25">
      <c r="A137" s="48" t="s">
        <v>141</v>
      </c>
      <c r="B137" s="49" t="s">
        <v>1176</v>
      </c>
      <c r="C137" s="49" t="s">
        <v>55</v>
      </c>
      <c r="D137" s="27" t="s">
        <v>2</v>
      </c>
      <c r="E137" s="16" t="s">
        <v>65</v>
      </c>
      <c r="F137" s="8" t="s">
        <v>95</v>
      </c>
      <c r="G137" s="8" t="s">
        <v>97</v>
      </c>
      <c r="H137" s="8" t="s">
        <v>99</v>
      </c>
      <c r="I137" s="8" t="s">
        <v>101</v>
      </c>
      <c r="J137" s="8" t="s">
        <v>103</v>
      </c>
      <c r="K137" s="8" t="s">
        <v>104</v>
      </c>
      <c r="L137" s="8" t="s">
        <v>105</v>
      </c>
      <c r="M137" s="8" t="s">
        <v>106</v>
      </c>
      <c r="N137" s="8" t="s">
        <v>107</v>
      </c>
      <c r="O137" s="8" t="s">
        <v>108</v>
      </c>
      <c r="P137" s="19" t="s">
        <v>109</v>
      </c>
      <c r="Q137" s="5"/>
    </row>
    <row r="138" spans="1:17" x14ac:dyDescent="0.25">
      <c r="A138" s="48"/>
      <c r="B138" s="49"/>
      <c r="C138" s="49"/>
      <c r="D138" s="28" t="s">
        <v>34</v>
      </c>
      <c r="E138" s="15" t="s">
        <v>84</v>
      </c>
      <c r="F138" s="3" t="s">
        <v>94</v>
      </c>
      <c r="G138" s="3" t="s">
        <v>96</v>
      </c>
      <c r="H138" s="3" t="s">
        <v>98</v>
      </c>
      <c r="I138" s="3" t="s">
        <v>100</v>
      </c>
      <c r="J138" s="3">
        <v>5398</v>
      </c>
      <c r="K138" s="3">
        <v>5396</v>
      </c>
      <c r="L138" s="3">
        <v>1</v>
      </c>
      <c r="M138" s="3">
        <v>-1734.8</v>
      </c>
      <c r="N138" s="3">
        <v>-1735.4</v>
      </c>
      <c r="O138" s="3">
        <v>0.26800000000000002</v>
      </c>
      <c r="P138" s="20" t="s">
        <v>102</v>
      </c>
      <c r="Q138" s="5"/>
    </row>
    <row r="139" spans="1:17" x14ac:dyDescent="0.25">
      <c r="A139" s="48"/>
      <c r="B139" s="49"/>
      <c r="C139" s="49"/>
      <c r="D139" s="28" t="s">
        <v>34</v>
      </c>
      <c r="E139" s="15" t="s">
        <v>110</v>
      </c>
      <c r="F139" s="3" t="s">
        <v>94</v>
      </c>
      <c r="G139" s="3" t="s">
        <v>96</v>
      </c>
      <c r="H139" s="3" t="s">
        <v>98</v>
      </c>
      <c r="I139" s="3" t="s">
        <v>100</v>
      </c>
      <c r="J139" s="3">
        <v>5402</v>
      </c>
      <c r="K139" s="3">
        <v>5400</v>
      </c>
      <c r="L139" s="3">
        <v>1</v>
      </c>
      <c r="M139" s="3">
        <v>-3684.6</v>
      </c>
      <c r="N139" s="3">
        <v>-3743.5</v>
      </c>
      <c r="O139" s="13" t="s">
        <v>111</v>
      </c>
      <c r="P139" s="20" t="s">
        <v>112</v>
      </c>
      <c r="Q139" s="5"/>
    </row>
    <row r="140" spans="1:17" x14ac:dyDescent="0.25">
      <c r="A140" s="48"/>
      <c r="B140" s="49"/>
      <c r="C140" s="49"/>
      <c r="D140" s="28" t="s">
        <v>35</v>
      </c>
      <c r="E140" s="15" t="s">
        <v>84</v>
      </c>
      <c r="F140" s="3" t="s">
        <v>94</v>
      </c>
      <c r="G140" s="3" t="s">
        <v>96</v>
      </c>
      <c r="H140" s="3" t="s">
        <v>98</v>
      </c>
      <c r="I140" s="3" t="s">
        <v>100</v>
      </c>
      <c r="J140" s="3">
        <v>6297</v>
      </c>
      <c r="K140" s="3">
        <v>6295</v>
      </c>
      <c r="L140" s="3">
        <v>1</v>
      </c>
      <c r="M140" s="3">
        <v>-3625</v>
      </c>
      <c r="N140" s="3">
        <v>-3636.3</v>
      </c>
      <c r="O140" s="13" t="s">
        <v>113</v>
      </c>
      <c r="P140" s="20" t="s">
        <v>114</v>
      </c>
      <c r="Q140" s="5"/>
    </row>
    <row r="141" spans="1:17" x14ac:dyDescent="0.25">
      <c r="A141" s="48"/>
      <c r="B141" s="49"/>
      <c r="C141" s="49"/>
      <c r="D141" s="28" t="s">
        <v>35</v>
      </c>
      <c r="E141" s="15" t="s">
        <v>110</v>
      </c>
      <c r="F141" s="3" t="s">
        <v>94</v>
      </c>
      <c r="G141" s="3" t="s">
        <v>96</v>
      </c>
      <c r="H141" s="3" t="s">
        <v>98</v>
      </c>
      <c r="I141" s="3" t="s">
        <v>100</v>
      </c>
      <c r="J141" s="3">
        <v>6302</v>
      </c>
      <c r="K141" s="3">
        <v>6300</v>
      </c>
      <c r="L141" s="3">
        <v>1</v>
      </c>
      <c r="M141" s="3">
        <v>-2230.8000000000002</v>
      </c>
      <c r="N141" s="3">
        <v>-2253.5</v>
      </c>
      <c r="O141" s="13" t="s">
        <v>115</v>
      </c>
      <c r="P141" s="20" t="s">
        <v>116</v>
      </c>
      <c r="Q141" s="5"/>
    </row>
    <row r="142" spans="1:17" x14ac:dyDescent="0.25">
      <c r="A142" s="48"/>
      <c r="B142" s="49"/>
      <c r="C142" s="49"/>
      <c r="D142" s="28" t="s">
        <v>46</v>
      </c>
      <c r="E142" s="15" t="s">
        <v>84</v>
      </c>
      <c r="F142" s="3" t="s">
        <v>94</v>
      </c>
      <c r="G142" s="3" t="s">
        <v>96</v>
      </c>
      <c r="H142" s="3" t="s">
        <v>98</v>
      </c>
      <c r="I142" s="3" t="s">
        <v>100</v>
      </c>
      <c r="J142" s="3">
        <v>7199</v>
      </c>
      <c r="K142" s="3">
        <v>7197</v>
      </c>
      <c r="L142" s="3">
        <v>1</v>
      </c>
      <c r="M142" s="3">
        <v>-3466.1</v>
      </c>
      <c r="N142" s="3">
        <v>-3677.6</v>
      </c>
      <c r="O142" s="13" t="s">
        <v>117</v>
      </c>
      <c r="P142" s="20" t="s">
        <v>118</v>
      </c>
      <c r="Q142" s="5"/>
    </row>
    <row r="143" spans="1:17" x14ac:dyDescent="0.25">
      <c r="A143" s="48"/>
      <c r="B143" s="49"/>
      <c r="C143" s="49"/>
      <c r="D143" s="29" t="s">
        <v>46</v>
      </c>
      <c r="E143" s="17" t="s">
        <v>110</v>
      </c>
      <c r="F143" s="6" t="s">
        <v>94</v>
      </c>
      <c r="G143" s="6" t="s">
        <v>96</v>
      </c>
      <c r="H143" s="6" t="s">
        <v>98</v>
      </c>
      <c r="I143" s="6" t="s">
        <v>100</v>
      </c>
      <c r="J143" s="6">
        <v>7204</v>
      </c>
      <c r="K143" s="6">
        <v>7202</v>
      </c>
      <c r="L143" s="6">
        <v>1</v>
      </c>
      <c r="M143" s="6">
        <v>-4317.3</v>
      </c>
      <c r="N143" s="6">
        <v>-4585.2</v>
      </c>
      <c r="O143" s="14" t="s">
        <v>119</v>
      </c>
      <c r="P143" s="22" t="s">
        <v>120</v>
      </c>
      <c r="Q143" s="7"/>
    </row>
    <row r="144" spans="1:17" x14ac:dyDescent="0.25">
      <c r="A144" s="48" t="s">
        <v>142</v>
      </c>
      <c r="B144" s="49" t="s">
        <v>679</v>
      </c>
      <c r="C144" s="49" t="s">
        <v>121</v>
      </c>
      <c r="D144" s="25" t="s">
        <v>2</v>
      </c>
      <c r="E144" s="8" t="s">
        <v>65</v>
      </c>
      <c r="F144" s="8" t="s">
        <v>122</v>
      </c>
      <c r="G144" s="8" t="s">
        <v>123</v>
      </c>
      <c r="H144" s="8" t="s">
        <v>124</v>
      </c>
      <c r="I144" s="8" t="s">
        <v>125</v>
      </c>
      <c r="J144" s="19" t="s">
        <v>126</v>
      </c>
      <c r="K144" s="1"/>
      <c r="L144" s="1"/>
      <c r="M144" s="1"/>
      <c r="N144" s="1"/>
      <c r="O144" s="1"/>
      <c r="P144" s="1"/>
      <c r="Q144" s="2"/>
    </row>
    <row r="145" spans="1:17" x14ac:dyDescent="0.25">
      <c r="A145" s="48"/>
      <c r="B145" s="49"/>
      <c r="C145" s="49"/>
      <c r="D145" s="11" t="s">
        <v>34</v>
      </c>
      <c r="E145" s="3" t="s">
        <v>84</v>
      </c>
      <c r="F145" s="3">
        <v>-2.1023632090682999E-3</v>
      </c>
      <c r="G145" s="3">
        <v>6.80079298571237E-2</v>
      </c>
      <c r="H145" s="3">
        <v>-1.0860935365975301E-2</v>
      </c>
      <c r="I145" s="13" t="s">
        <v>127</v>
      </c>
      <c r="J145" s="5">
        <v>2.6349897611746098E-3</v>
      </c>
      <c r="K145" s="3"/>
      <c r="L145" s="3"/>
      <c r="M145" s="3"/>
      <c r="N145" s="3"/>
      <c r="O145" s="3"/>
      <c r="P145" s="3"/>
      <c r="Q145" s="5"/>
    </row>
    <row r="146" spans="1:17" x14ac:dyDescent="0.25">
      <c r="A146" s="48"/>
      <c r="B146" s="49"/>
      <c r="C146" s="49"/>
      <c r="D146" s="11" t="s">
        <v>34</v>
      </c>
      <c r="E146" s="3" t="s">
        <v>110</v>
      </c>
      <c r="F146" s="3">
        <v>6.1986793947505997E-3</v>
      </c>
      <c r="G146" s="13" t="s">
        <v>128</v>
      </c>
      <c r="H146" s="13" t="s">
        <v>129</v>
      </c>
      <c r="I146" s="13" t="s">
        <v>130</v>
      </c>
      <c r="J146" s="5">
        <v>6.0059561092282599E-4</v>
      </c>
      <c r="K146" s="3"/>
      <c r="L146" s="3"/>
      <c r="M146" s="3"/>
      <c r="N146" s="3"/>
      <c r="O146" s="3"/>
      <c r="P146" s="3"/>
      <c r="Q146" s="5"/>
    </row>
    <row r="147" spans="1:17" x14ac:dyDescent="0.25">
      <c r="A147" s="48"/>
      <c r="B147" s="49"/>
      <c r="C147" s="49"/>
      <c r="D147" s="11" t="s">
        <v>35</v>
      </c>
      <c r="E147" s="3" t="s">
        <v>84</v>
      </c>
      <c r="F147" s="3">
        <v>1.77021384507118E-2</v>
      </c>
      <c r="G147" s="3">
        <v>6.6045580722306901E-2</v>
      </c>
      <c r="H147" s="3">
        <v>9.4557020542808901E-2</v>
      </c>
      <c r="I147" s="13" t="s">
        <v>131</v>
      </c>
      <c r="J147" s="5">
        <v>2.3490044249315002E-3</v>
      </c>
      <c r="K147" s="3"/>
      <c r="L147" s="3"/>
      <c r="M147" s="3"/>
      <c r="N147" s="3"/>
      <c r="O147" s="3"/>
      <c r="P147" s="3"/>
      <c r="Q147" s="5"/>
    </row>
    <row r="148" spans="1:17" x14ac:dyDescent="0.25">
      <c r="A148" s="48"/>
      <c r="B148" s="49"/>
      <c r="C148" s="49"/>
      <c r="D148" s="11" t="s">
        <v>35</v>
      </c>
      <c r="E148" s="3" t="s">
        <v>110</v>
      </c>
      <c r="F148" s="3">
        <v>2.1360081133751801E-2</v>
      </c>
      <c r="G148" s="3">
        <v>7.3876412124341206E-2</v>
      </c>
      <c r="H148" s="13" t="s">
        <v>132</v>
      </c>
      <c r="I148" s="13" t="s">
        <v>133</v>
      </c>
      <c r="J148" s="5">
        <v>1.99157787349169E-3</v>
      </c>
      <c r="K148" s="3"/>
      <c r="L148" s="3"/>
      <c r="M148" s="3"/>
      <c r="N148" s="3"/>
      <c r="O148" s="3"/>
      <c r="P148" s="3"/>
      <c r="Q148" s="5"/>
    </row>
    <row r="149" spans="1:17" x14ac:dyDescent="0.25">
      <c r="A149" s="48"/>
      <c r="B149" s="49"/>
      <c r="C149" s="49"/>
      <c r="D149" s="11" t="s">
        <v>46</v>
      </c>
      <c r="E149" s="3" t="s">
        <v>84</v>
      </c>
      <c r="F149" s="13" t="s">
        <v>134</v>
      </c>
      <c r="G149" s="13" t="s">
        <v>135</v>
      </c>
      <c r="H149" s="13" t="s">
        <v>136</v>
      </c>
      <c r="I149" s="13" t="s">
        <v>137</v>
      </c>
      <c r="J149" s="5">
        <v>1.8138718895095701E-3</v>
      </c>
      <c r="K149" s="3"/>
      <c r="L149" s="3"/>
      <c r="M149" s="3"/>
      <c r="N149" s="3"/>
      <c r="O149" s="3"/>
      <c r="P149" s="3"/>
      <c r="Q149" s="5"/>
    </row>
    <row r="150" spans="1:17" x14ac:dyDescent="0.25">
      <c r="A150" s="48"/>
      <c r="B150" s="49"/>
      <c r="C150" s="49"/>
      <c r="D150" s="12" t="s">
        <v>46</v>
      </c>
      <c r="E150" s="6" t="s">
        <v>110</v>
      </c>
      <c r="F150" s="6">
        <v>2.51127996997795E-2</v>
      </c>
      <c r="G150" s="6">
        <v>3.92881581674841E-2</v>
      </c>
      <c r="H150" s="14" t="s">
        <v>138</v>
      </c>
      <c r="I150" s="14" t="s">
        <v>139</v>
      </c>
      <c r="J150" s="7">
        <v>1.4763265473791299E-3</v>
      </c>
      <c r="K150" s="6"/>
      <c r="L150" s="6"/>
      <c r="M150" s="6"/>
      <c r="N150" s="6"/>
      <c r="O150" s="6"/>
      <c r="P150" s="6"/>
      <c r="Q150" s="7"/>
    </row>
    <row r="151" spans="1:17" ht="90" customHeight="1" x14ac:dyDescent="0.25">
      <c r="A151" s="48" t="s">
        <v>505</v>
      </c>
      <c r="B151" s="49" t="s">
        <v>146</v>
      </c>
      <c r="C151" s="48" t="s">
        <v>50</v>
      </c>
      <c r="D151" s="25" t="s">
        <v>18</v>
      </c>
      <c r="E151" s="8" t="s">
        <v>56</v>
      </c>
      <c r="F151" s="8" t="s">
        <v>8</v>
      </c>
      <c r="G151" s="8" t="s">
        <v>9</v>
      </c>
      <c r="H151" s="8" t="s">
        <v>10</v>
      </c>
      <c r="I151" s="8" t="s">
        <v>11</v>
      </c>
      <c r="J151" s="8" t="s">
        <v>12</v>
      </c>
      <c r="K151" s="8" t="s">
        <v>13</v>
      </c>
      <c r="L151" s="8" t="s">
        <v>14</v>
      </c>
      <c r="M151" s="8" t="s">
        <v>15</v>
      </c>
      <c r="N151" s="8" t="s">
        <v>16</v>
      </c>
      <c r="O151" s="19" t="s">
        <v>17</v>
      </c>
      <c r="P151" s="1"/>
      <c r="Q151" s="2"/>
    </row>
    <row r="152" spans="1:17" x14ac:dyDescent="0.25">
      <c r="A152" s="48"/>
      <c r="B152" s="49"/>
      <c r="C152" s="48"/>
      <c r="D152" s="43" t="s">
        <v>44</v>
      </c>
      <c r="E152" s="45" t="s">
        <v>64</v>
      </c>
      <c r="F152" s="3" t="s">
        <v>2</v>
      </c>
      <c r="G152" s="13" t="s">
        <v>490</v>
      </c>
      <c r="H152" s="3">
        <v>2</v>
      </c>
      <c r="I152" s="3">
        <v>14</v>
      </c>
      <c r="J152" s="13" t="s">
        <v>491</v>
      </c>
      <c r="K152" s="13" t="s">
        <v>492</v>
      </c>
      <c r="L152" s="13" t="s">
        <v>493</v>
      </c>
      <c r="M152" s="13" t="s">
        <v>494</v>
      </c>
      <c r="N152" s="3">
        <v>1.41633033347912E-2</v>
      </c>
      <c r="O152" s="20" t="s">
        <v>495</v>
      </c>
      <c r="P152" s="3"/>
      <c r="Q152" s="5"/>
    </row>
    <row r="153" spans="1:17" x14ac:dyDescent="0.25">
      <c r="A153" s="48"/>
      <c r="B153" s="49"/>
      <c r="C153" s="48"/>
      <c r="D153" s="43"/>
      <c r="E153" s="45"/>
      <c r="F153" s="3" t="s">
        <v>65</v>
      </c>
      <c r="G153" s="13" t="s">
        <v>496</v>
      </c>
      <c r="H153" s="3">
        <v>1</v>
      </c>
      <c r="I153" s="3">
        <v>7</v>
      </c>
      <c r="J153" s="13" t="s">
        <v>496</v>
      </c>
      <c r="K153" s="13" t="s">
        <v>497</v>
      </c>
      <c r="L153" s="3">
        <v>6.8202800143118206E-2</v>
      </c>
      <c r="M153" s="3">
        <v>6.8202800143118206E-2</v>
      </c>
      <c r="N153" s="13" t="s">
        <v>498</v>
      </c>
      <c r="O153" s="5">
        <v>1</v>
      </c>
      <c r="P153" s="3"/>
      <c r="Q153" s="5"/>
    </row>
    <row r="154" spans="1:17" x14ac:dyDescent="0.25">
      <c r="A154" s="48"/>
      <c r="B154" s="49"/>
      <c r="C154" s="48"/>
      <c r="D154" s="43"/>
      <c r="E154" s="45"/>
      <c r="F154" s="3" t="s">
        <v>70</v>
      </c>
      <c r="G154" s="13" t="s">
        <v>499</v>
      </c>
      <c r="H154" s="3">
        <v>2</v>
      </c>
      <c r="I154" s="3">
        <v>14</v>
      </c>
      <c r="J154" s="13" t="s">
        <v>500</v>
      </c>
      <c r="K154" s="13" t="s">
        <v>501</v>
      </c>
      <c r="L154" s="3">
        <v>7.6219558791518496E-2</v>
      </c>
      <c r="M154" s="13" t="s">
        <v>502</v>
      </c>
      <c r="N154" s="13" t="s">
        <v>503</v>
      </c>
      <c r="O154" s="20" t="s">
        <v>504</v>
      </c>
      <c r="P154" s="3"/>
      <c r="Q154" s="5"/>
    </row>
    <row r="155" spans="1:17" ht="15" customHeight="1" x14ac:dyDescent="0.25">
      <c r="A155" s="48"/>
      <c r="B155" s="49"/>
      <c r="C155" s="58" t="s">
        <v>49</v>
      </c>
      <c r="D155" s="25" t="s">
        <v>18</v>
      </c>
      <c r="E155" s="8" t="s">
        <v>56</v>
      </c>
      <c r="F155" s="8" t="s">
        <v>23</v>
      </c>
      <c r="G155" s="8" t="s">
        <v>2</v>
      </c>
      <c r="H155" s="8" t="s">
        <v>24</v>
      </c>
      <c r="I155" s="8" t="s">
        <v>25</v>
      </c>
      <c r="J155" s="8" t="s">
        <v>26</v>
      </c>
      <c r="K155" s="8" t="s">
        <v>27</v>
      </c>
      <c r="L155" s="8" t="s">
        <v>28</v>
      </c>
      <c r="M155" s="8" t="s">
        <v>29</v>
      </c>
      <c r="N155" s="8" t="s">
        <v>30</v>
      </c>
      <c r="O155" s="8" t="s">
        <v>14</v>
      </c>
      <c r="P155" s="8" t="s">
        <v>31</v>
      </c>
      <c r="Q155" s="19" t="s">
        <v>32</v>
      </c>
    </row>
    <row r="156" spans="1:17" x14ac:dyDescent="0.25">
      <c r="A156" s="48"/>
      <c r="B156" s="49"/>
      <c r="C156" s="58"/>
      <c r="D156" s="43" t="s">
        <v>44</v>
      </c>
      <c r="E156" s="45" t="s">
        <v>64</v>
      </c>
      <c r="F156" s="3" t="s">
        <v>2</v>
      </c>
      <c r="G156" s="3" t="s">
        <v>33</v>
      </c>
      <c r="H156" s="3" t="s">
        <v>34</v>
      </c>
      <c r="I156" s="3" t="s">
        <v>35</v>
      </c>
      <c r="J156" s="3" t="b">
        <v>1</v>
      </c>
      <c r="K156" s="3" t="b">
        <v>1</v>
      </c>
      <c r="L156" s="13" t="s">
        <v>508</v>
      </c>
      <c r="M156" s="3">
        <v>7</v>
      </c>
      <c r="N156" s="3" t="s">
        <v>36</v>
      </c>
      <c r="O156" s="13" t="s">
        <v>509</v>
      </c>
      <c r="P156" s="3">
        <v>0.97799999999999998</v>
      </c>
      <c r="Q156" s="20" t="s">
        <v>510</v>
      </c>
    </row>
    <row r="157" spans="1:17" x14ac:dyDescent="0.25">
      <c r="A157" s="48"/>
      <c r="B157" s="49"/>
      <c r="C157" s="58"/>
      <c r="D157" s="43"/>
      <c r="E157" s="45"/>
      <c r="F157" s="3" t="s">
        <v>2</v>
      </c>
      <c r="G157" s="3" t="s">
        <v>33</v>
      </c>
      <c r="H157" s="3" t="s">
        <v>34</v>
      </c>
      <c r="I157" s="3" t="s">
        <v>46</v>
      </c>
      <c r="J157" s="3" t="b">
        <v>1</v>
      </c>
      <c r="K157" s="3" t="b">
        <v>1</v>
      </c>
      <c r="L157" s="13" t="s">
        <v>511</v>
      </c>
      <c r="M157" s="3">
        <v>7</v>
      </c>
      <c r="N157" s="3" t="s">
        <v>36</v>
      </c>
      <c r="O157" s="3">
        <v>8.1060501397900997E-2</v>
      </c>
      <c r="P157" s="3">
        <v>1.33</v>
      </c>
      <c r="Q157" s="20" t="s">
        <v>512</v>
      </c>
    </row>
    <row r="158" spans="1:17" x14ac:dyDescent="0.25">
      <c r="A158" s="48"/>
      <c r="B158" s="49"/>
      <c r="C158" s="58"/>
      <c r="D158" s="43"/>
      <c r="E158" s="45"/>
      <c r="F158" s="3" t="s">
        <v>2</v>
      </c>
      <c r="G158" s="3" t="s">
        <v>33</v>
      </c>
      <c r="H158" s="3" t="s">
        <v>35</v>
      </c>
      <c r="I158" s="3" t="s">
        <v>46</v>
      </c>
      <c r="J158" s="3" t="b">
        <v>1</v>
      </c>
      <c r="K158" s="3" t="b">
        <v>1</v>
      </c>
      <c r="L158" s="3">
        <v>0.27325700947512699</v>
      </c>
      <c r="M158" s="3">
        <v>7</v>
      </c>
      <c r="N158" s="3" t="s">
        <v>36</v>
      </c>
      <c r="O158" s="13" t="s">
        <v>513</v>
      </c>
      <c r="P158" s="3">
        <v>0.34699999999999998</v>
      </c>
      <c r="Q158" s="20" t="s">
        <v>514</v>
      </c>
    </row>
    <row r="159" spans="1:17" x14ac:dyDescent="0.25">
      <c r="A159" s="48"/>
      <c r="B159" s="49"/>
      <c r="C159" s="58"/>
      <c r="D159" s="43"/>
      <c r="E159" s="45"/>
      <c r="F159" s="3" t="s">
        <v>65</v>
      </c>
      <c r="G159" s="3" t="s">
        <v>33</v>
      </c>
      <c r="H159" s="3" t="s">
        <v>83</v>
      </c>
      <c r="I159" s="3" t="s">
        <v>84</v>
      </c>
      <c r="J159" s="3" t="b">
        <v>1</v>
      </c>
      <c r="K159" s="3" t="b">
        <v>1</v>
      </c>
      <c r="L159" s="13" t="s">
        <v>515</v>
      </c>
      <c r="M159" s="3">
        <v>7</v>
      </c>
      <c r="N159" s="3" t="s">
        <v>36</v>
      </c>
      <c r="O159" s="3">
        <v>6.8202800143118095E-2</v>
      </c>
      <c r="P159" s="3">
        <v>1.5089999999999999</v>
      </c>
      <c r="Q159" s="20" t="s">
        <v>516</v>
      </c>
    </row>
    <row r="160" spans="1:17" x14ac:dyDescent="0.25">
      <c r="A160" s="48"/>
      <c r="B160" s="49"/>
      <c r="C160" s="58"/>
      <c r="D160" s="43"/>
      <c r="E160" s="45"/>
      <c r="F160" s="3" t="s">
        <v>70</v>
      </c>
      <c r="G160" s="3" t="s">
        <v>34</v>
      </c>
      <c r="H160" s="3" t="s">
        <v>83</v>
      </c>
      <c r="I160" s="3" t="s">
        <v>84</v>
      </c>
      <c r="J160" s="3" t="b">
        <v>1</v>
      </c>
      <c r="K160" s="3" t="b">
        <v>1</v>
      </c>
      <c r="L160" s="13" t="s">
        <v>517</v>
      </c>
      <c r="M160" s="3">
        <v>7</v>
      </c>
      <c r="N160" s="3" t="s">
        <v>36</v>
      </c>
      <c r="O160" s="3">
        <v>8.2220004702479699E-2</v>
      </c>
      <c r="P160" s="3">
        <v>1.3169999999999999</v>
      </c>
      <c r="Q160" s="20" t="s">
        <v>518</v>
      </c>
    </row>
    <row r="161" spans="1:17" x14ac:dyDescent="0.25">
      <c r="A161" s="48"/>
      <c r="B161" s="49"/>
      <c r="C161" s="58"/>
      <c r="D161" s="43"/>
      <c r="E161" s="45"/>
      <c r="F161" s="3" t="s">
        <v>70</v>
      </c>
      <c r="G161" s="3" t="s">
        <v>35</v>
      </c>
      <c r="H161" s="3" t="s">
        <v>83</v>
      </c>
      <c r="I161" s="3" t="s">
        <v>84</v>
      </c>
      <c r="J161" s="3" t="b">
        <v>1</v>
      </c>
      <c r="K161" s="3" t="b">
        <v>1</v>
      </c>
      <c r="L161" s="13" t="s">
        <v>519</v>
      </c>
      <c r="M161" s="3">
        <v>7</v>
      </c>
      <c r="N161" s="3" t="s">
        <v>36</v>
      </c>
      <c r="O161" s="13" t="s">
        <v>520</v>
      </c>
      <c r="P161" s="3">
        <v>0.40500000000000003</v>
      </c>
      <c r="Q161" s="20" t="s">
        <v>521</v>
      </c>
    </row>
    <row r="162" spans="1:17" x14ac:dyDescent="0.25">
      <c r="A162" s="48"/>
      <c r="B162" s="49"/>
      <c r="C162" s="58"/>
      <c r="D162" s="44"/>
      <c r="E162" s="46"/>
      <c r="F162" s="6" t="s">
        <v>70</v>
      </c>
      <c r="G162" s="6" t="s">
        <v>46</v>
      </c>
      <c r="H162" s="6" t="s">
        <v>83</v>
      </c>
      <c r="I162" s="6" t="s">
        <v>84</v>
      </c>
      <c r="J162" s="6" t="b">
        <v>1</v>
      </c>
      <c r="K162" s="6" t="b">
        <v>1</v>
      </c>
      <c r="L162" s="14" t="s">
        <v>522</v>
      </c>
      <c r="M162" s="6">
        <v>7</v>
      </c>
      <c r="N162" s="6" t="s">
        <v>36</v>
      </c>
      <c r="O162" s="14" t="s">
        <v>523</v>
      </c>
      <c r="P162" s="6">
        <v>0.61199999999999999</v>
      </c>
      <c r="Q162" s="22" t="s">
        <v>524</v>
      </c>
    </row>
    <row r="163" spans="1:17" ht="75" customHeight="1" x14ac:dyDescent="0.25">
      <c r="A163" s="48" t="s">
        <v>506</v>
      </c>
      <c r="B163" s="49" t="s">
        <v>680</v>
      </c>
      <c r="C163" s="48" t="s">
        <v>525</v>
      </c>
      <c r="D163" s="27" t="s">
        <v>2</v>
      </c>
      <c r="E163" s="16" t="s">
        <v>65</v>
      </c>
      <c r="F163" s="8" t="s">
        <v>95</v>
      </c>
      <c r="G163" s="8" t="s">
        <v>97</v>
      </c>
      <c r="H163" s="8" t="s">
        <v>99</v>
      </c>
      <c r="I163" s="8" t="s">
        <v>101</v>
      </c>
      <c r="J163" s="8" t="s">
        <v>103</v>
      </c>
      <c r="K163" s="8" t="s">
        <v>104</v>
      </c>
      <c r="L163" s="8" t="s">
        <v>105</v>
      </c>
      <c r="M163" s="8" t="s">
        <v>106</v>
      </c>
      <c r="N163" s="8" t="s">
        <v>107</v>
      </c>
      <c r="O163" s="8" t="s">
        <v>108</v>
      </c>
      <c r="P163" s="19" t="s">
        <v>109</v>
      </c>
      <c r="Q163" s="5"/>
    </row>
    <row r="164" spans="1:17" x14ac:dyDescent="0.25">
      <c r="A164" s="48"/>
      <c r="B164" s="49"/>
      <c r="C164" s="49"/>
      <c r="D164" s="28" t="s">
        <v>34</v>
      </c>
      <c r="E164" s="15" t="s">
        <v>84</v>
      </c>
      <c r="F164" s="3" t="s">
        <v>94</v>
      </c>
      <c r="G164" s="3" t="s">
        <v>96</v>
      </c>
      <c r="H164" s="3" t="s">
        <v>98</v>
      </c>
      <c r="I164" s="3" t="s">
        <v>100</v>
      </c>
      <c r="J164" s="3">
        <v>7176</v>
      </c>
      <c r="K164" s="3">
        <v>7174</v>
      </c>
      <c r="L164" s="3">
        <v>1</v>
      </c>
      <c r="M164" s="3">
        <v>-2567.1</v>
      </c>
      <c r="N164" s="3">
        <v>-2568.4</v>
      </c>
      <c r="O164" s="3">
        <v>0.1091</v>
      </c>
      <c r="P164" s="20" t="s">
        <v>537</v>
      </c>
      <c r="Q164" s="5"/>
    </row>
    <row r="165" spans="1:17" x14ac:dyDescent="0.25">
      <c r="A165" s="48"/>
      <c r="B165" s="49"/>
      <c r="C165" s="49"/>
      <c r="D165" s="28" t="s">
        <v>34</v>
      </c>
      <c r="E165" s="15" t="s">
        <v>110</v>
      </c>
      <c r="F165" s="3" t="s">
        <v>94</v>
      </c>
      <c r="G165" s="3" t="s">
        <v>96</v>
      </c>
      <c r="H165" s="3" t="s">
        <v>98</v>
      </c>
      <c r="I165" s="3" t="s">
        <v>100</v>
      </c>
      <c r="J165" s="3">
        <v>7201</v>
      </c>
      <c r="K165" s="3">
        <v>7199</v>
      </c>
      <c r="L165" s="3">
        <v>1</v>
      </c>
      <c r="M165" s="3">
        <v>-4547.8</v>
      </c>
      <c r="N165" s="3">
        <v>-4582.6000000000004</v>
      </c>
      <c r="O165" s="13" t="s">
        <v>538</v>
      </c>
      <c r="P165" s="20" t="s">
        <v>539</v>
      </c>
      <c r="Q165" s="5"/>
    </row>
    <row r="166" spans="1:17" x14ac:dyDescent="0.25">
      <c r="A166" s="48"/>
      <c r="B166" s="49"/>
      <c r="C166" s="49"/>
      <c r="D166" s="28" t="s">
        <v>35</v>
      </c>
      <c r="E166" s="15" t="s">
        <v>84</v>
      </c>
      <c r="F166" s="3" t="s">
        <v>94</v>
      </c>
      <c r="G166" s="3" t="s">
        <v>96</v>
      </c>
      <c r="H166" s="3" t="s">
        <v>98</v>
      </c>
      <c r="I166" s="3" t="s">
        <v>100</v>
      </c>
      <c r="J166" s="3">
        <v>7125</v>
      </c>
      <c r="K166" s="3">
        <v>7123</v>
      </c>
      <c r="L166" s="3">
        <v>1</v>
      </c>
      <c r="M166" s="3">
        <v>-3346.3</v>
      </c>
      <c r="N166" s="3">
        <v>-3354.9</v>
      </c>
      <c r="O166" s="13" t="s">
        <v>540</v>
      </c>
      <c r="P166" s="20" t="s">
        <v>541</v>
      </c>
      <c r="Q166" s="5"/>
    </row>
    <row r="167" spans="1:17" x14ac:dyDescent="0.25">
      <c r="A167" s="48"/>
      <c r="B167" s="49"/>
      <c r="C167" s="49"/>
      <c r="D167" s="28" t="s">
        <v>35</v>
      </c>
      <c r="E167" s="15" t="s">
        <v>110</v>
      </c>
      <c r="F167" s="3" t="s">
        <v>94</v>
      </c>
      <c r="G167" s="3" t="s">
        <v>96</v>
      </c>
      <c r="H167" s="3" t="s">
        <v>98</v>
      </c>
      <c r="I167" s="3" t="s">
        <v>100</v>
      </c>
      <c r="J167" s="3">
        <v>7202</v>
      </c>
      <c r="K167" s="3">
        <v>7200</v>
      </c>
      <c r="L167" s="3">
        <v>1</v>
      </c>
      <c r="M167" s="3">
        <v>-2901.2</v>
      </c>
      <c r="N167" s="3">
        <v>-2901.5</v>
      </c>
      <c r="O167" s="3">
        <v>0.46829999999999999</v>
      </c>
      <c r="P167" s="20" t="s">
        <v>542</v>
      </c>
      <c r="Q167" s="5"/>
    </row>
    <row r="168" spans="1:17" x14ac:dyDescent="0.25">
      <c r="A168" s="48"/>
      <c r="B168" s="49"/>
      <c r="C168" s="49"/>
      <c r="D168" s="28" t="s">
        <v>46</v>
      </c>
      <c r="E168" s="15" t="s">
        <v>84</v>
      </c>
      <c r="F168" s="3" t="s">
        <v>94</v>
      </c>
      <c r="G168" s="3" t="s">
        <v>96</v>
      </c>
      <c r="H168" s="3" t="s">
        <v>98</v>
      </c>
      <c r="I168" s="3" t="s">
        <v>100</v>
      </c>
      <c r="J168" s="3">
        <v>6274</v>
      </c>
      <c r="K168" s="3">
        <v>6272</v>
      </c>
      <c r="L168" s="3">
        <v>1</v>
      </c>
      <c r="M168" s="3">
        <v>-3262.9</v>
      </c>
      <c r="N168" s="3">
        <v>-3349.2</v>
      </c>
      <c r="O168" s="13" t="s">
        <v>543</v>
      </c>
      <c r="P168" s="20" t="s">
        <v>544</v>
      </c>
      <c r="Q168" s="5"/>
    </row>
    <row r="169" spans="1:17" x14ac:dyDescent="0.25">
      <c r="A169" s="48"/>
      <c r="B169" s="49"/>
      <c r="C169" s="49"/>
      <c r="D169" s="29" t="s">
        <v>46</v>
      </c>
      <c r="E169" s="17" t="s">
        <v>110</v>
      </c>
      <c r="F169" s="6" t="s">
        <v>94</v>
      </c>
      <c r="G169" s="6" t="s">
        <v>96</v>
      </c>
      <c r="H169" s="6" t="s">
        <v>98</v>
      </c>
      <c r="I169" s="6" t="s">
        <v>100</v>
      </c>
      <c r="J169" s="6">
        <v>6302</v>
      </c>
      <c r="K169" s="6">
        <v>6300</v>
      </c>
      <c r="L169" s="6">
        <v>1</v>
      </c>
      <c r="M169" s="6">
        <v>-2938.1</v>
      </c>
      <c r="N169" s="6">
        <v>-2938.1</v>
      </c>
      <c r="O169" s="6">
        <v>0.99809999999999999</v>
      </c>
      <c r="P169" s="22" t="s">
        <v>545</v>
      </c>
      <c r="Q169" s="7"/>
    </row>
    <row r="170" spans="1:17" x14ac:dyDescent="0.25">
      <c r="A170" s="48" t="s">
        <v>507</v>
      </c>
      <c r="B170" s="49" t="s">
        <v>1177</v>
      </c>
      <c r="C170" s="48" t="s">
        <v>526</v>
      </c>
      <c r="D170" s="25" t="s">
        <v>2</v>
      </c>
      <c r="E170" s="8" t="s">
        <v>65</v>
      </c>
      <c r="F170" s="8" t="s">
        <v>122</v>
      </c>
      <c r="G170" s="8" t="s">
        <v>123</v>
      </c>
      <c r="H170" s="8" t="s">
        <v>124</v>
      </c>
      <c r="I170" s="8" t="s">
        <v>125</v>
      </c>
      <c r="J170" s="19" t="s">
        <v>126</v>
      </c>
      <c r="K170" s="1"/>
      <c r="L170" s="1"/>
      <c r="M170" s="1"/>
      <c r="N170" s="1"/>
      <c r="O170" s="1"/>
      <c r="P170" s="1"/>
      <c r="Q170" s="2"/>
    </row>
    <row r="171" spans="1:17" x14ac:dyDescent="0.25">
      <c r="A171" s="48"/>
      <c r="B171" s="49"/>
      <c r="C171" s="49"/>
      <c r="D171" s="11" t="s">
        <v>34</v>
      </c>
      <c r="E171" s="3" t="s">
        <v>84</v>
      </c>
      <c r="F171" s="3">
        <v>9.5124008722977504E-3</v>
      </c>
      <c r="G171" s="3">
        <v>7.9259180350931505E-2</v>
      </c>
      <c r="H171" s="13" t="s">
        <v>527</v>
      </c>
      <c r="I171" s="13" t="s">
        <v>528</v>
      </c>
      <c r="J171" s="5">
        <v>2.1057484923305502E-3</v>
      </c>
      <c r="K171" s="3"/>
      <c r="L171" s="3"/>
      <c r="M171" s="3"/>
      <c r="N171" s="3"/>
      <c r="O171" s="3"/>
      <c r="P171" s="3"/>
      <c r="Q171" s="5"/>
    </row>
    <row r="172" spans="1:17" x14ac:dyDescent="0.25">
      <c r="A172" s="48"/>
      <c r="B172" s="49"/>
      <c r="C172" s="49"/>
      <c r="D172" s="11" t="s">
        <v>34</v>
      </c>
      <c r="E172" s="3" t="s">
        <v>110</v>
      </c>
      <c r="F172" s="3">
        <v>6.5989477439099302E-3</v>
      </c>
      <c r="G172" s="3">
        <v>5.1578424666804901E-2</v>
      </c>
      <c r="H172" s="3">
        <v>7.0068612322028295E-2</v>
      </c>
      <c r="I172" s="13" t="s">
        <v>529</v>
      </c>
      <c r="J172" s="5">
        <v>1.1072516901141599E-3</v>
      </c>
      <c r="K172" s="3"/>
      <c r="L172" s="3"/>
      <c r="M172" s="3"/>
      <c r="N172" s="3"/>
      <c r="O172" s="3"/>
      <c r="P172" s="3"/>
      <c r="Q172" s="5"/>
    </row>
    <row r="173" spans="1:17" x14ac:dyDescent="0.25">
      <c r="A173" s="48"/>
      <c r="B173" s="49"/>
      <c r="C173" s="49"/>
      <c r="D173" s="11" t="s">
        <v>35</v>
      </c>
      <c r="E173" s="3" t="s">
        <v>84</v>
      </c>
      <c r="F173" s="3">
        <v>-4.0516967964854801E-2</v>
      </c>
      <c r="G173" s="3">
        <v>8.87836010671266E-2</v>
      </c>
      <c r="H173" s="3">
        <v>-0.107606906606556</v>
      </c>
      <c r="I173" s="13" t="s">
        <v>530</v>
      </c>
      <c r="J173" s="5">
        <v>4.4354352824735304E-3</v>
      </c>
      <c r="K173" s="3"/>
      <c r="L173" s="3"/>
      <c r="M173" s="3"/>
      <c r="N173" s="3"/>
      <c r="O173" s="3"/>
      <c r="P173" s="3"/>
      <c r="Q173" s="5"/>
    </row>
    <row r="174" spans="1:17" x14ac:dyDescent="0.25">
      <c r="A174" s="48"/>
      <c r="B174" s="49"/>
      <c r="C174" s="49"/>
      <c r="D174" s="11" t="s">
        <v>35</v>
      </c>
      <c r="E174" s="3" t="s">
        <v>110</v>
      </c>
      <c r="F174" s="3">
        <v>1.6076553457469101E-2</v>
      </c>
      <c r="G174" s="3">
        <v>6.2926457297141802E-2</v>
      </c>
      <c r="H174" s="3">
        <v>6.5931338753094301E-2</v>
      </c>
      <c r="I174" s="13" t="s">
        <v>531</v>
      </c>
      <c r="J174" s="5">
        <v>2.8674035761879399E-3</v>
      </c>
      <c r="K174" s="3"/>
      <c r="L174" s="3"/>
      <c r="M174" s="3"/>
      <c r="N174" s="3"/>
      <c r="O174" s="3"/>
      <c r="P174" s="3"/>
      <c r="Q174" s="5"/>
    </row>
    <row r="175" spans="1:17" x14ac:dyDescent="0.25">
      <c r="A175" s="48"/>
      <c r="B175" s="49"/>
      <c r="C175" s="49"/>
      <c r="D175" s="11" t="s">
        <v>46</v>
      </c>
      <c r="E175" s="3" t="s">
        <v>84</v>
      </c>
      <c r="F175" s="13" t="s">
        <v>532</v>
      </c>
      <c r="G175" s="3">
        <v>8.2225021218248207E-2</v>
      </c>
      <c r="H175" s="13" t="s">
        <v>533</v>
      </c>
      <c r="I175" s="13" t="s">
        <v>534</v>
      </c>
      <c r="J175" s="5">
        <v>2.70281384508769E-3</v>
      </c>
      <c r="K175" s="3"/>
      <c r="L175" s="3"/>
      <c r="M175" s="3"/>
      <c r="N175" s="3"/>
      <c r="O175" s="3"/>
      <c r="P175" s="3"/>
      <c r="Q175" s="5"/>
    </row>
    <row r="176" spans="1:17" x14ac:dyDescent="0.25">
      <c r="A176" s="48"/>
      <c r="B176" s="49"/>
      <c r="C176" s="49"/>
      <c r="D176" s="12" t="s">
        <v>46</v>
      </c>
      <c r="E176" s="6" t="s">
        <v>110</v>
      </c>
      <c r="F176" s="6">
        <v>1.72102014154348E-3</v>
      </c>
      <c r="G176" s="6">
        <v>9.1768199278875195E-2</v>
      </c>
      <c r="H176" s="14" t="s">
        <v>535</v>
      </c>
      <c r="I176" s="14" t="s">
        <v>536</v>
      </c>
      <c r="J176" s="7">
        <v>2.0733536630904502E-3</v>
      </c>
      <c r="K176" s="6"/>
      <c r="L176" s="6"/>
      <c r="M176" s="6"/>
      <c r="N176" s="6"/>
      <c r="O176" s="6"/>
      <c r="P176" s="6"/>
      <c r="Q176" s="7"/>
    </row>
    <row r="177" spans="1:17" x14ac:dyDescent="0.25">
      <c r="A177" s="50" t="s">
        <v>200</v>
      </c>
      <c r="B177" s="51"/>
      <c r="C177" s="51"/>
      <c r="D177" s="51"/>
      <c r="E177" s="51"/>
      <c r="F177" s="51"/>
      <c r="G177" s="51"/>
      <c r="H177" s="51"/>
      <c r="I177" s="51"/>
      <c r="J177" s="51"/>
      <c r="K177" s="51"/>
      <c r="L177" s="51"/>
      <c r="M177" s="51"/>
      <c r="N177" s="51"/>
      <c r="O177" s="51"/>
      <c r="P177" s="51"/>
      <c r="Q177" s="52"/>
    </row>
    <row r="178" spans="1:17" x14ac:dyDescent="0.25">
      <c r="A178" s="32" t="s">
        <v>0</v>
      </c>
      <c r="B178" s="33" t="s">
        <v>51</v>
      </c>
      <c r="C178" s="53" t="s">
        <v>201</v>
      </c>
      <c r="D178" s="53"/>
      <c r="E178" s="53"/>
      <c r="F178" s="53"/>
      <c r="G178" s="53"/>
      <c r="H178" s="53"/>
      <c r="I178" s="53"/>
      <c r="J178" s="53"/>
      <c r="K178" s="53"/>
      <c r="L178" s="53"/>
      <c r="M178" s="53"/>
      <c r="N178" s="53"/>
      <c r="O178" s="53"/>
      <c r="P178" s="53"/>
      <c r="Q178" s="54"/>
    </row>
    <row r="179" spans="1:17" ht="45" customHeight="1" x14ac:dyDescent="0.25">
      <c r="A179" s="48" t="s">
        <v>264</v>
      </c>
      <c r="B179" s="49" t="s">
        <v>262</v>
      </c>
      <c r="C179" s="48" t="s">
        <v>263</v>
      </c>
      <c r="D179" s="25" t="s">
        <v>202</v>
      </c>
      <c r="E179" s="8" t="s">
        <v>258</v>
      </c>
      <c r="F179" s="8" t="s">
        <v>259</v>
      </c>
      <c r="G179" s="8" t="s">
        <v>260</v>
      </c>
      <c r="H179" s="19" t="s">
        <v>261</v>
      </c>
      <c r="I179" s="8"/>
      <c r="J179" s="8"/>
      <c r="K179" s="8"/>
      <c r="L179" s="8"/>
      <c r="M179" s="1"/>
      <c r="N179" s="1"/>
      <c r="O179" s="1"/>
      <c r="P179" s="1"/>
      <c r="Q179" s="2"/>
    </row>
    <row r="180" spans="1:17" x14ac:dyDescent="0.25">
      <c r="A180" s="48"/>
      <c r="B180" s="49"/>
      <c r="C180" s="48"/>
      <c r="D180" s="26" t="s">
        <v>206</v>
      </c>
      <c r="E180" s="3">
        <v>-1.42282774740215</v>
      </c>
      <c r="F180" s="3">
        <v>9</v>
      </c>
      <c r="G180" s="13" t="s">
        <v>208</v>
      </c>
      <c r="H180" s="20" t="s">
        <v>209</v>
      </c>
      <c r="I180" s="13"/>
      <c r="J180" s="3"/>
      <c r="K180" s="13"/>
      <c r="L180" s="13"/>
      <c r="M180" s="3"/>
      <c r="N180" s="3"/>
      <c r="O180" s="3"/>
      <c r="P180" s="3"/>
      <c r="Q180" s="5"/>
    </row>
    <row r="181" spans="1:17" x14ac:dyDescent="0.25">
      <c r="A181" s="48"/>
      <c r="B181" s="49"/>
      <c r="C181" s="48"/>
      <c r="D181" s="26" t="s">
        <v>210</v>
      </c>
      <c r="E181" s="3">
        <v>-0.97190510023911503</v>
      </c>
      <c r="F181" s="3">
        <v>9</v>
      </c>
      <c r="G181" s="13" t="s">
        <v>212</v>
      </c>
      <c r="H181" s="20" t="s">
        <v>213</v>
      </c>
      <c r="I181" s="3"/>
      <c r="J181" s="3"/>
      <c r="K181" s="13"/>
      <c r="L181" s="13"/>
      <c r="M181" s="3"/>
      <c r="N181" s="3"/>
      <c r="O181" s="3"/>
      <c r="P181" s="3"/>
      <c r="Q181" s="5"/>
    </row>
    <row r="182" spans="1:17" x14ac:dyDescent="0.25">
      <c r="A182" s="48"/>
      <c r="B182" s="49"/>
      <c r="C182" s="48"/>
      <c r="D182" s="26" t="s">
        <v>214</v>
      </c>
      <c r="E182" s="3">
        <v>-1.6892262783076499</v>
      </c>
      <c r="F182" s="3">
        <v>9</v>
      </c>
      <c r="G182" s="13" t="s">
        <v>217</v>
      </c>
      <c r="H182" s="20" t="s">
        <v>209</v>
      </c>
      <c r="I182" s="13"/>
      <c r="J182" s="3"/>
      <c r="K182" s="13"/>
      <c r="L182" s="13"/>
      <c r="M182" s="3"/>
      <c r="N182" s="3"/>
      <c r="O182" s="3"/>
      <c r="P182" s="3"/>
      <c r="Q182" s="5"/>
    </row>
    <row r="183" spans="1:17" x14ac:dyDescent="0.25">
      <c r="A183" s="48"/>
      <c r="B183" s="49"/>
      <c r="C183" s="48"/>
      <c r="D183" s="26" t="s">
        <v>218</v>
      </c>
      <c r="E183" s="3">
        <v>-0.25521638940020003</v>
      </c>
      <c r="F183" s="3">
        <v>9</v>
      </c>
      <c r="G183" s="13" t="s">
        <v>221</v>
      </c>
      <c r="H183" s="20" t="s">
        <v>222</v>
      </c>
      <c r="I183" s="13"/>
      <c r="J183" s="3"/>
      <c r="K183" s="13"/>
      <c r="L183" s="13"/>
      <c r="M183" s="3"/>
      <c r="N183" s="3"/>
      <c r="O183" s="3"/>
      <c r="P183" s="3"/>
      <c r="Q183" s="5"/>
    </row>
    <row r="184" spans="1:17" x14ac:dyDescent="0.25">
      <c r="A184" s="48"/>
      <c r="B184" s="49"/>
      <c r="C184" s="48"/>
      <c r="D184" s="26" t="s">
        <v>223</v>
      </c>
      <c r="E184" s="3">
        <v>-0.32359187005102003</v>
      </c>
      <c r="F184" s="3">
        <v>9</v>
      </c>
      <c r="G184" s="13" t="s">
        <v>226</v>
      </c>
      <c r="H184" s="20" t="s">
        <v>222</v>
      </c>
      <c r="I184" s="13"/>
      <c r="J184" s="3"/>
      <c r="K184" s="13"/>
      <c r="L184" s="13"/>
      <c r="M184" s="3"/>
      <c r="N184" s="3"/>
      <c r="O184" s="3"/>
      <c r="P184" s="3"/>
      <c r="Q184" s="5"/>
    </row>
    <row r="185" spans="1:17" x14ac:dyDescent="0.25">
      <c r="A185" s="48"/>
      <c r="B185" s="49"/>
      <c r="C185" s="48"/>
      <c r="D185" s="26" t="s">
        <v>227</v>
      </c>
      <c r="E185" s="3">
        <v>-0.92580730285372204</v>
      </c>
      <c r="F185" s="3">
        <v>9</v>
      </c>
      <c r="G185" s="13" t="s">
        <v>229</v>
      </c>
      <c r="H185" s="20" t="s">
        <v>213</v>
      </c>
      <c r="I185" s="13"/>
      <c r="J185" s="3"/>
      <c r="K185" s="13"/>
      <c r="L185" s="13"/>
      <c r="M185" s="3"/>
      <c r="N185" s="3"/>
      <c r="O185" s="3"/>
      <c r="P185" s="3"/>
      <c r="Q185" s="5"/>
    </row>
    <row r="186" spans="1:17" x14ac:dyDescent="0.25">
      <c r="A186" s="48"/>
      <c r="B186" s="49"/>
      <c r="C186" s="48"/>
      <c r="D186" s="26" t="s">
        <v>230</v>
      </c>
      <c r="E186" s="3">
        <v>-1.0590624655174301</v>
      </c>
      <c r="F186" s="3">
        <v>7</v>
      </c>
      <c r="G186" s="13" t="s">
        <v>232</v>
      </c>
      <c r="H186" s="20" t="s">
        <v>213</v>
      </c>
      <c r="I186" s="3"/>
      <c r="J186" s="3"/>
      <c r="K186" s="13"/>
      <c r="L186" s="13"/>
      <c r="M186" s="3"/>
      <c r="N186" s="3"/>
      <c r="O186" s="3"/>
      <c r="P186" s="3"/>
      <c r="Q186" s="5"/>
    </row>
    <row r="187" spans="1:17" x14ac:dyDescent="0.25">
      <c r="A187" s="48"/>
      <c r="B187" s="49"/>
      <c r="C187" s="48"/>
      <c r="D187" s="26" t="s">
        <v>233</v>
      </c>
      <c r="E187" s="13" t="s">
        <v>236</v>
      </c>
      <c r="F187" s="3">
        <v>7</v>
      </c>
      <c r="G187" s="13" t="s">
        <v>237</v>
      </c>
      <c r="H187" s="20" t="s">
        <v>209</v>
      </c>
      <c r="I187" s="13"/>
      <c r="J187" s="3"/>
      <c r="K187" s="13"/>
      <c r="L187" s="13"/>
      <c r="M187" s="3"/>
      <c r="N187" s="3"/>
      <c r="O187" s="3"/>
      <c r="P187" s="3"/>
      <c r="Q187" s="5"/>
    </row>
    <row r="188" spans="1:17" x14ac:dyDescent="0.25">
      <c r="A188" s="48"/>
      <c r="B188" s="49"/>
      <c r="C188" s="48"/>
      <c r="D188" s="26" t="s">
        <v>238</v>
      </c>
      <c r="E188" s="13" t="s">
        <v>241</v>
      </c>
      <c r="F188" s="3">
        <v>7</v>
      </c>
      <c r="G188" s="3">
        <v>0.553180719432669</v>
      </c>
      <c r="H188" s="20" t="s">
        <v>242</v>
      </c>
      <c r="I188" s="13"/>
      <c r="J188" s="3"/>
      <c r="K188" s="3"/>
      <c r="L188" s="13"/>
      <c r="M188" s="3"/>
      <c r="N188" s="3"/>
      <c r="O188" s="3"/>
      <c r="P188" s="3"/>
      <c r="Q188" s="5"/>
    </row>
    <row r="189" spans="1:17" x14ac:dyDescent="0.25">
      <c r="A189" s="48"/>
      <c r="B189" s="49"/>
      <c r="C189" s="48"/>
      <c r="D189" s="26" t="s">
        <v>243</v>
      </c>
      <c r="E189" s="13" t="s">
        <v>245</v>
      </c>
      <c r="F189" s="3">
        <v>7</v>
      </c>
      <c r="G189" s="3">
        <v>7.2279061060370006E-2</v>
      </c>
      <c r="H189" s="20" t="s">
        <v>209</v>
      </c>
      <c r="I189" s="13"/>
      <c r="J189" s="3"/>
      <c r="K189" s="13"/>
      <c r="L189" s="13"/>
      <c r="M189" s="3"/>
      <c r="N189" s="3"/>
      <c r="O189" s="3"/>
      <c r="P189" s="3"/>
      <c r="Q189" s="5"/>
    </row>
    <row r="190" spans="1:17" x14ac:dyDescent="0.25">
      <c r="A190" s="48"/>
      <c r="B190" s="49"/>
      <c r="C190" s="48"/>
      <c r="D190" s="26" t="s">
        <v>246</v>
      </c>
      <c r="E190" s="3">
        <v>-0.45211908059246703</v>
      </c>
      <c r="F190" s="3">
        <v>9</v>
      </c>
      <c r="G190" s="13" t="s">
        <v>249</v>
      </c>
      <c r="H190" s="20" t="s">
        <v>222</v>
      </c>
      <c r="I190" s="13"/>
      <c r="J190" s="3"/>
      <c r="K190" s="13"/>
      <c r="L190" s="13"/>
      <c r="M190" s="3"/>
      <c r="N190" s="3"/>
      <c r="O190" s="3"/>
      <c r="P190" s="3"/>
      <c r="Q190" s="5"/>
    </row>
    <row r="191" spans="1:17" x14ac:dyDescent="0.25">
      <c r="A191" s="48"/>
      <c r="B191" s="49"/>
      <c r="C191" s="48"/>
      <c r="D191" s="26" t="s">
        <v>250</v>
      </c>
      <c r="E191" s="3">
        <v>-0.80736891233136698</v>
      </c>
      <c r="F191" s="3">
        <v>9</v>
      </c>
      <c r="G191" s="13" t="s">
        <v>252</v>
      </c>
      <c r="H191" s="20" t="s">
        <v>253</v>
      </c>
      <c r="I191" s="13"/>
      <c r="J191" s="3"/>
      <c r="K191" s="13"/>
      <c r="L191" s="13"/>
      <c r="M191" s="3"/>
      <c r="N191" s="3"/>
      <c r="O191" s="3"/>
      <c r="P191" s="3"/>
      <c r="Q191" s="5"/>
    </row>
    <row r="192" spans="1:17" x14ac:dyDescent="0.25">
      <c r="A192" s="48"/>
      <c r="B192" s="49"/>
      <c r="C192" s="48"/>
      <c r="D192" s="30" t="s">
        <v>254</v>
      </c>
      <c r="E192" s="6">
        <v>-0.215775730768964</v>
      </c>
      <c r="F192" s="6">
        <v>9</v>
      </c>
      <c r="G192" s="14" t="s">
        <v>222</v>
      </c>
      <c r="H192" s="22" t="s">
        <v>222</v>
      </c>
      <c r="I192" s="14"/>
      <c r="J192" s="6"/>
      <c r="K192" s="14"/>
      <c r="L192" s="14"/>
      <c r="M192" s="6"/>
      <c r="N192" s="6"/>
      <c r="O192" s="6"/>
      <c r="P192" s="6"/>
      <c r="Q192" s="7"/>
    </row>
    <row r="193" spans="1:17" x14ac:dyDescent="0.25">
      <c r="A193" s="48" t="s">
        <v>265</v>
      </c>
      <c r="B193" s="49" t="s">
        <v>266</v>
      </c>
      <c r="C193" s="48" t="s">
        <v>263</v>
      </c>
      <c r="D193" s="25" t="s">
        <v>202</v>
      </c>
      <c r="E193" s="8" t="s">
        <v>258</v>
      </c>
      <c r="F193" s="8" t="s">
        <v>259</v>
      </c>
      <c r="G193" s="8" t="s">
        <v>260</v>
      </c>
      <c r="H193" s="19" t="s">
        <v>261</v>
      </c>
      <c r="I193" s="1"/>
      <c r="J193" s="1"/>
      <c r="K193" s="1"/>
      <c r="L193" s="1"/>
      <c r="M193" s="1"/>
      <c r="N193" s="1"/>
      <c r="O193" s="1"/>
      <c r="P193" s="1"/>
      <c r="Q193" s="2"/>
    </row>
    <row r="194" spans="1:17" x14ac:dyDescent="0.25">
      <c r="A194" s="48"/>
      <c r="B194" s="49"/>
      <c r="C194" s="48"/>
      <c r="D194" s="26" t="s">
        <v>206</v>
      </c>
      <c r="E194" s="3">
        <v>-7.1817988772031898</v>
      </c>
      <c r="F194" s="3">
        <v>9</v>
      </c>
      <c r="G194" s="13" t="s">
        <v>207</v>
      </c>
      <c r="H194" s="5">
        <v>6.7396378981080397E-4</v>
      </c>
      <c r="I194" s="3"/>
      <c r="J194" s="3"/>
      <c r="K194" s="3"/>
      <c r="L194" s="3"/>
      <c r="M194" s="3"/>
      <c r="N194" s="3"/>
      <c r="O194" s="3"/>
      <c r="P194" s="3"/>
      <c r="Q194" s="5"/>
    </row>
    <row r="195" spans="1:17" x14ac:dyDescent="0.25">
      <c r="A195" s="48"/>
      <c r="B195" s="49"/>
      <c r="C195" s="48"/>
      <c r="D195" s="26" t="s">
        <v>210</v>
      </c>
      <c r="E195" s="3">
        <v>-0.28358082150037001</v>
      </c>
      <c r="F195" s="3">
        <v>9</v>
      </c>
      <c r="G195" s="13" t="s">
        <v>211</v>
      </c>
      <c r="H195" s="20" t="s">
        <v>211</v>
      </c>
      <c r="I195" s="3"/>
      <c r="J195" s="3"/>
      <c r="K195" s="3"/>
      <c r="L195" s="3"/>
      <c r="M195" s="3"/>
      <c r="N195" s="3"/>
      <c r="O195" s="3"/>
      <c r="P195" s="3"/>
      <c r="Q195" s="5"/>
    </row>
    <row r="196" spans="1:17" x14ac:dyDescent="0.25">
      <c r="A196" s="48"/>
      <c r="B196" s="49"/>
      <c r="C196" s="48"/>
      <c r="D196" s="26" t="s">
        <v>214</v>
      </c>
      <c r="E196" s="3">
        <v>-1.5516219220735299</v>
      </c>
      <c r="F196" s="3">
        <v>9</v>
      </c>
      <c r="G196" s="13" t="s">
        <v>215</v>
      </c>
      <c r="H196" s="20" t="s">
        <v>216</v>
      </c>
      <c r="I196" s="3"/>
      <c r="J196" s="3"/>
      <c r="K196" s="3"/>
      <c r="L196" s="3"/>
      <c r="M196" s="3"/>
      <c r="N196" s="3"/>
      <c r="O196" s="3"/>
      <c r="P196" s="3"/>
      <c r="Q196" s="5"/>
    </row>
    <row r="197" spans="1:17" x14ac:dyDescent="0.25">
      <c r="A197" s="48"/>
      <c r="B197" s="49"/>
      <c r="C197" s="48"/>
      <c r="D197" s="26" t="s">
        <v>218</v>
      </c>
      <c r="E197" s="3">
        <v>-1.7040957618815</v>
      </c>
      <c r="F197" s="3">
        <v>9</v>
      </c>
      <c r="G197" s="13" t="s">
        <v>219</v>
      </c>
      <c r="H197" s="20" t="s">
        <v>220</v>
      </c>
      <c r="I197" s="3"/>
      <c r="J197" s="3"/>
      <c r="K197" s="3"/>
      <c r="L197" s="3"/>
      <c r="M197" s="3"/>
      <c r="N197" s="3"/>
      <c r="O197" s="3"/>
      <c r="P197" s="3"/>
      <c r="Q197" s="5"/>
    </row>
    <row r="198" spans="1:17" x14ac:dyDescent="0.25">
      <c r="A198" s="48"/>
      <c r="B198" s="49"/>
      <c r="C198" s="48"/>
      <c r="D198" s="26" t="s">
        <v>223</v>
      </c>
      <c r="E198" s="3">
        <v>-1.2815575839225199</v>
      </c>
      <c r="F198" s="3">
        <v>9</v>
      </c>
      <c r="G198" s="13" t="s">
        <v>224</v>
      </c>
      <c r="H198" s="20" t="s">
        <v>225</v>
      </c>
      <c r="I198" s="3"/>
      <c r="J198" s="3"/>
      <c r="K198" s="3"/>
      <c r="L198" s="3"/>
      <c r="M198" s="3"/>
      <c r="N198" s="3"/>
      <c r="O198" s="3"/>
      <c r="P198" s="3"/>
      <c r="Q198" s="5"/>
    </row>
    <row r="199" spans="1:17" x14ac:dyDescent="0.25">
      <c r="A199" s="48"/>
      <c r="B199" s="49"/>
      <c r="C199" s="48"/>
      <c r="D199" s="26" t="s">
        <v>227</v>
      </c>
      <c r="E199" s="3">
        <v>-1.13524689164395</v>
      </c>
      <c r="F199" s="3">
        <v>9</v>
      </c>
      <c r="G199" s="13" t="s">
        <v>228</v>
      </c>
      <c r="H199" s="20" t="s">
        <v>225</v>
      </c>
      <c r="I199" s="3"/>
      <c r="J199" s="3"/>
      <c r="K199" s="3"/>
      <c r="L199" s="3"/>
      <c r="M199" s="3"/>
      <c r="N199" s="3"/>
      <c r="O199" s="3"/>
      <c r="P199" s="3"/>
      <c r="Q199" s="5"/>
    </row>
    <row r="200" spans="1:17" x14ac:dyDescent="0.25">
      <c r="A200" s="48"/>
      <c r="B200" s="49"/>
      <c r="C200" s="48"/>
      <c r="D200" s="26" t="s">
        <v>230</v>
      </c>
      <c r="E200" s="3">
        <v>-2.0689132408418298</v>
      </c>
      <c r="F200" s="3">
        <v>7</v>
      </c>
      <c r="G200" s="3">
        <v>7.7340735424009197E-2</v>
      </c>
      <c r="H200" s="20" t="s">
        <v>231</v>
      </c>
      <c r="I200" s="3"/>
      <c r="J200" s="3"/>
      <c r="K200" s="3"/>
      <c r="L200" s="3"/>
      <c r="M200" s="3"/>
      <c r="N200" s="3"/>
      <c r="O200" s="3"/>
      <c r="P200" s="3"/>
      <c r="Q200" s="5"/>
    </row>
    <row r="201" spans="1:17" x14ac:dyDescent="0.25">
      <c r="A201" s="48"/>
      <c r="B201" s="49"/>
      <c r="C201" s="48"/>
      <c r="D201" s="26" t="s">
        <v>233</v>
      </c>
      <c r="E201" s="13" t="s">
        <v>234</v>
      </c>
      <c r="F201" s="3">
        <v>7</v>
      </c>
      <c r="G201" s="13" t="s">
        <v>235</v>
      </c>
      <c r="H201" s="20" t="s">
        <v>225</v>
      </c>
      <c r="I201" s="3"/>
      <c r="J201" s="3"/>
      <c r="K201" s="3"/>
      <c r="L201" s="3"/>
      <c r="M201" s="3"/>
      <c r="N201" s="3"/>
      <c r="O201" s="3"/>
      <c r="P201" s="3"/>
      <c r="Q201" s="5"/>
    </row>
    <row r="202" spans="1:17" x14ac:dyDescent="0.25">
      <c r="A202" s="48"/>
      <c r="B202" s="49"/>
      <c r="C202" s="48"/>
      <c r="D202" s="26" t="s">
        <v>238</v>
      </c>
      <c r="E202" s="13" t="s">
        <v>239</v>
      </c>
      <c r="F202" s="3">
        <v>7</v>
      </c>
      <c r="G202" s="13" t="s">
        <v>240</v>
      </c>
      <c r="H202" s="20" t="s">
        <v>225</v>
      </c>
      <c r="I202" s="3"/>
      <c r="J202" s="3"/>
      <c r="K202" s="3"/>
      <c r="L202" s="3"/>
      <c r="M202" s="3"/>
      <c r="N202" s="3"/>
      <c r="O202" s="3"/>
      <c r="P202" s="3"/>
      <c r="Q202" s="5"/>
    </row>
    <row r="203" spans="1:17" x14ac:dyDescent="0.25">
      <c r="A203" s="48"/>
      <c r="B203" s="49"/>
      <c r="C203" s="48"/>
      <c r="D203" s="26" t="s">
        <v>243</v>
      </c>
      <c r="E203" s="13" t="s">
        <v>244</v>
      </c>
      <c r="F203" s="3">
        <v>6</v>
      </c>
      <c r="G203" s="3">
        <v>6.02889353611646E-2</v>
      </c>
      <c r="H203" s="20" t="s">
        <v>231</v>
      </c>
      <c r="I203" s="3"/>
      <c r="J203" s="3"/>
      <c r="K203" s="3"/>
      <c r="L203" s="3"/>
      <c r="M203" s="3"/>
      <c r="N203" s="3"/>
      <c r="O203" s="3"/>
      <c r="P203" s="3"/>
      <c r="Q203" s="5"/>
    </row>
    <row r="204" spans="1:17" x14ac:dyDescent="0.25">
      <c r="A204" s="48"/>
      <c r="B204" s="49"/>
      <c r="C204" s="48"/>
      <c r="D204" s="26" t="s">
        <v>246</v>
      </c>
      <c r="E204" s="13" t="s">
        <v>247</v>
      </c>
      <c r="F204" s="3">
        <v>9</v>
      </c>
      <c r="G204" s="13" t="s">
        <v>248</v>
      </c>
      <c r="H204" s="20" t="s">
        <v>225</v>
      </c>
      <c r="I204" s="3"/>
      <c r="J204" s="3"/>
      <c r="K204" s="3"/>
      <c r="L204" s="3"/>
      <c r="M204" s="3"/>
      <c r="N204" s="3"/>
      <c r="O204" s="3"/>
      <c r="P204" s="3"/>
      <c r="Q204" s="5"/>
    </row>
    <row r="205" spans="1:17" x14ac:dyDescent="0.25">
      <c r="A205" s="48"/>
      <c r="B205" s="49"/>
      <c r="C205" s="48"/>
      <c r="D205" s="26" t="s">
        <v>250</v>
      </c>
      <c r="E205" s="3">
        <v>-4.0775336554214796</v>
      </c>
      <c r="F205" s="3">
        <v>8</v>
      </c>
      <c r="G205" s="3">
        <v>3.54622849050332E-3</v>
      </c>
      <c r="H205" s="20" t="s">
        <v>251</v>
      </c>
      <c r="I205" s="3"/>
      <c r="J205" s="3"/>
      <c r="K205" s="3"/>
      <c r="L205" s="3"/>
      <c r="M205" s="3"/>
      <c r="N205" s="3"/>
      <c r="O205" s="3"/>
      <c r="P205" s="3"/>
      <c r="Q205" s="5"/>
    </row>
    <row r="206" spans="1:17" x14ac:dyDescent="0.25">
      <c r="A206" s="48"/>
      <c r="B206" s="49"/>
      <c r="C206" s="48"/>
      <c r="D206" s="30" t="s">
        <v>254</v>
      </c>
      <c r="E206" s="14" t="s">
        <v>255</v>
      </c>
      <c r="F206" s="6">
        <v>9</v>
      </c>
      <c r="G206" s="14" t="s">
        <v>256</v>
      </c>
      <c r="H206" s="22" t="s">
        <v>257</v>
      </c>
      <c r="I206" s="6"/>
      <c r="J206" s="6"/>
      <c r="K206" s="6"/>
      <c r="L206" s="6"/>
      <c r="M206" s="6"/>
      <c r="N206" s="6"/>
      <c r="O206" s="6"/>
      <c r="P206" s="6"/>
      <c r="Q206" s="7"/>
    </row>
    <row r="207" spans="1:17" x14ac:dyDescent="0.25">
      <c r="A207" s="48" t="s">
        <v>271</v>
      </c>
      <c r="B207" s="49" t="s">
        <v>267</v>
      </c>
      <c r="C207" s="48" t="s">
        <v>263</v>
      </c>
      <c r="D207" s="25" t="s">
        <v>202</v>
      </c>
      <c r="E207" s="8" t="s">
        <v>258</v>
      </c>
      <c r="F207" s="8" t="s">
        <v>259</v>
      </c>
      <c r="G207" s="8" t="s">
        <v>260</v>
      </c>
      <c r="H207" s="19" t="s">
        <v>261</v>
      </c>
      <c r="I207" s="1"/>
      <c r="J207" s="1"/>
      <c r="K207" s="1"/>
      <c r="L207" s="1"/>
      <c r="M207" s="1"/>
      <c r="N207" s="1"/>
      <c r="O207" s="1"/>
      <c r="P207" s="1"/>
      <c r="Q207" s="2"/>
    </row>
    <row r="208" spans="1:17" x14ac:dyDescent="0.25">
      <c r="A208" s="48"/>
      <c r="B208" s="49"/>
      <c r="C208" s="48"/>
      <c r="D208" s="26" t="s">
        <v>206</v>
      </c>
      <c r="E208" s="3">
        <v>-0.29998275266493901</v>
      </c>
      <c r="F208" s="3">
        <v>10</v>
      </c>
      <c r="G208" s="13" t="s">
        <v>277</v>
      </c>
      <c r="H208" s="20" t="s">
        <v>278</v>
      </c>
      <c r="I208" s="3"/>
      <c r="J208" s="3"/>
      <c r="K208" s="3"/>
      <c r="L208" s="3"/>
      <c r="M208" s="3"/>
      <c r="N208" s="3"/>
      <c r="O208" s="3"/>
      <c r="P208" s="3"/>
      <c r="Q208" s="5"/>
    </row>
    <row r="209" spans="1:17" x14ac:dyDescent="0.25">
      <c r="A209" s="48"/>
      <c r="B209" s="49"/>
      <c r="C209" s="48"/>
      <c r="D209" s="26" t="s">
        <v>210</v>
      </c>
      <c r="E209" s="3">
        <v>-0.49377876227425199</v>
      </c>
      <c r="F209" s="3">
        <v>10</v>
      </c>
      <c r="G209" s="13" t="s">
        <v>282</v>
      </c>
      <c r="H209" s="20" t="s">
        <v>278</v>
      </c>
      <c r="I209" s="3"/>
      <c r="J209" s="3"/>
      <c r="K209" s="3"/>
      <c r="L209" s="3"/>
      <c r="M209" s="3"/>
      <c r="N209" s="3"/>
      <c r="O209" s="3"/>
      <c r="P209" s="3"/>
      <c r="Q209" s="5"/>
    </row>
    <row r="210" spans="1:17" x14ac:dyDescent="0.25">
      <c r="A210" s="48"/>
      <c r="B210" s="49"/>
      <c r="C210" s="48"/>
      <c r="D210" s="26" t="s">
        <v>214</v>
      </c>
      <c r="E210" s="3">
        <v>-0.28041938829380297</v>
      </c>
      <c r="F210" s="3">
        <v>10</v>
      </c>
      <c r="G210" s="13" t="s">
        <v>285</v>
      </c>
      <c r="H210" s="20" t="s">
        <v>278</v>
      </c>
      <c r="I210" s="3"/>
      <c r="J210" s="3"/>
      <c r="K210" s="3"/>
      <c r="L210" s="3"/>
      <c r="M210" s="3"/>
      <c r="N210" s="3"/>
      <c r="O210" s="3"/>
      <c r="P210" s="3"/>
      <c r="Q210" s="5"/>
    </row>
    <row r="211" spans="1:17" x14ac:dyDescent="0.25">
      <c r="A211" s="48"/>
      <c r="B211" s="49"/>
      <c r="C211" s="48"/>
      <c r="D211" s="26" t="s">
        <v>218</v>
      </c>
      <c r="E211" s="3">
        <v>-0.14039038804103501</v>
      </c>
      <c r="F211" s="3">
        <v>10</v>
      </c>
      <c r="G211" s="13" t="s">
        <v>287</v>
      </c>
      <c r="H211" s="20" t="s">
        <v>288</v>
      </c>
      <c r="I211" s="3"/>
      <c r="J211" s="3"/>
      <c r="K211" s="3"/>
      <c r="L211" s="3"/>
      <c r="M211" s="3"/>
      <c r="N211" s="3"/>
      <c r="O211" s="3"/>
      <c r="P211" s="3"/>
      <c r="Q211" s="5"/>
    </row>
    <row r="212" spans="1:17" x14ac:dyDescent="0.25">
      <c r="A212" s="48"/>
      <c r="B212" s="49"/>
      <c r="C212" s="48"/>
      <c r="D212" s="26" t="s">
        <v>223</v>
      </c>
      <c r="E212" s="13" t="s">
        <v>292</v>
      </c>
      <c r="F212" s="3">
        <v>10</v>
      </c>
      <c r="G212" s="13" t="s">
        <v>293</v>
      </c>
      <c r="H212" s="20" t="s">
        <v>278</v>
      </c>
      <c r="I212" s="3"/>
      <c r="J212" s="3"/>
      <c r="K212" s="3"/>
      <c r="L212" s="3"/>
      <c r="M212" s="3"/>
      <c r="N212" s="3"/>
      <c r="O212" s="3"/>
      <c r="P212" s="3"/>
      <c r="Q212" s="5"/>
    </row>
    <row r="213" spans="1:17" x14ac:dyDescent="0.25">
      <c r="A213" s="48"/>
      <c r="B213" s="49"/>
      <c r="C213" s="48"/>
      <c r="D213" s="26" t="s">
        <v>227</v>
      </c>
      <c r="E213" s="3">
        <v>9.1284135697048005E-2</v>
      </c>
      <c r="F213" s="3">
        <v>10</v>
      </c>
      <c r="G213" s="13" t="s">
        <v>288</v>
      </c>
      <c r="H213" s="20" t="s">
        <v>288</v>
      </c>
      <c r="I213" s="3"/>
      <c r="J213" s="3"/>
      <c r="K213" s="3"/>
      <c r="L213" s="3"/>
      <c r="M213" s="3"/>
      <c r="N213" s="3"/>
      <c r="O213" s="3"/>
      <c r="P213" s="3"/>
      <c r="Q213" s="5"/>
    </row>
    <row r="214" spans="1:17" x14ac:dyDescent="0.25">
      <c r="A214" s="48"/>
      <c r="B214" s="49"/>
      <c r="C214" s="48"/>
      <c r="D214" s="26" t="s">
        <v>230</v>
      </c>
      <c r="E214" s="13" t="s">
        <v>297</v>
      </c>
      <c r="F214" s="3">
        <v>4</v>
      </c>
      <c r="G214" s="13" t="s">
        <v>298</v>
      </c>
      <c r="H214" s="20" t="s">
        <v>278</v>
      </c>
      <c r="I214" s="3"/>
      <c r="J214" s="3"/>
      <c r="K214" s="3"/>
      <c r="L214" s="3"/>
      <c r="M214" s="3"/>
      <c r="N214" s="3"/>
      <c r="O214" s="3"/>
      <c r="P214" s="3"/>
      <c r="Q214" s="5"/>
    </row>
    <row r="215" spans="1:17" x14ac:dyDescent="0.25">
      <c r="A215" s="48"/>
      <c r="B215" s="49"/>
      <c r="C215" s="48"/>
      <c r="D215" s="26" t="s">
        <v>233</v>
      </c>
      <c r="E215" s="3">
        <v>-0.92254180147863596</v>
      </c>
      <c r="F215" s="3">
        <v>13</v>
      </c>
      <c r="G215" s="3">
        <v>0.37305139421457301</v>
      </c>
      <c r="H215" s="20" t="s">
        <v>278</v>
      </c>
      <c r="I215" s="3"/>
      <c r="J215" s="3"/>
      <c r="K215" s="3"/>
      <c r="L215" s="3"/>
      <c r="M215" s="3"/>
      <c r="N215" s="3"/>
      <c r="O215" s="3"/>
      <c r="P215" s="3"/>
      <c r="Q215" s="5"/>
    </row>
    <row r="216" spans="1:17" x14ac:dyDescent="0.25">
      <c r="A216" s="48"/>
      <c r="B216" s="49"/>
      <c r="C216" s="48"/>
      <c r="D216" s="26" t="s">
        <v>238</v>
      </c>
      <c r="E216" s="3">
        <v>-1.0575498700408299</v>
      </c>
      <c r="F216" s="3">
        <v>13</v>
      </c>
      <c r="G216" s="13" t="s">
        <v>304</v>
      </c>
      <c r="H216" s="20" t="s">
        <v>278</v>
      </c>
      <c r="I216" s="3"/>
      <c r="J216" s="3"/>
      <c r="K216" s="3"/>
      <c r="L216" s="3"/>
      <c r="M216" s="3"/>
      <c r="N216" s="3"/>
      <c r="O216" s="3"/>
      <c r="P216" s="3"/>
      <c r="Q216" s="5"/>
    </row>
    <row r="217" spans="1:17" x14ac:dyDescent="0.25">
      <c r="A217" s="48"/>
      <c r="B217" s="49"/>
      <c r="C217" s="48"/>
      <c r="D217" s="26" t="s">
        <v>243</v>
      </c>
      <c r="E217" s="3">
        <v>-0.42742508717719502</v>
      </c>
      <c r="F217" s="3">
        <v>13</v>
      </c>
      <c r="G217" s="13" t="s">
        <v>306</v>
      </c>
      <c r="H217" s="20" t="s">
        <v>278</v>
      </c>
      <c r="I217" s="3"/>
      <c r="J217" s="3"/>
      <c r="K217" s="3"/>
      <c r="L217" s="3"/>
      <c r="M217" s="3"/>
      <c r="N217" s="3"/>
      <c r="O217" s="3"/>
      <c r="P217" s="3"/>
      <c r="Q217" s="5"/>
    </row>
    <row r="218" spans="1:17" x14ac:dyDescent="0.25">
      <c r="A218" s="48"/>
      <c r="B218" s="49"/>
      <c r="C218" s="48"/>
      <c r="D218" s="26" t="s">
        <v>246</v>
      </c>
      <c r="E218" s="3">
        <v>-0.52215917058569605</v>
      </c>
      <c r="F218" s="3">
        <v>8</v>
      </c>
      <c r="G218" s="3">
        <v>0.615705413826799</v>
      </c>
      <c r="H218" s="20" t="s">
        <v>278</v>
      </c>
      <c r="I218" s="3"/>
      <c r="J218" s="3"/>
      <c r="K218" s="3"/>
      <c r="L218" s="3"/>
      <c r="M218" s="3"/>
      <c r="N218" s="3"/>
      <c r="O218" s="3"/>
      <c r="P218" s="3"/>
      <c r="Q218" s="5"/>
    </row>
    <row r="219" spans="1:17" x14ac:dyDescent="0.25">
      <c r="A219" s="48"/>
      <c r="B219" s="49"/>
      <c r="C219" s="48"/>
      <c r="D219" s="26" t="s">
        <v>250</v>
      </c>
      <c r="E219" s="3">
        <v>-1.28719239657903</v>
      </c>
      <c r="F219" s="3">
        <v>8</v>
      </c>
      <c r="G219" s="13" t="s">
        <v>309</v>
      </c>
      <c r="H219" s="20" t="s">
        <v>278</v>
      </c>
      <c r="I219" s="3"/>
      <c r="J219" s="3"/>
      <c r="K219" s="3"/>
      <c r="L219" s="3"/>
      <c r="M219" s="3"/>
      <c r="N219" s="3"/>
      <c r="O219" s="3"/>
      <c r="P219" s="3"/>
      <c r="Q219" s="5"/>
    </row>
    <row r="220" spans="1:17" x14ac:dyDescent="0.25">
      <c r="A220" s="48"/>
      <c r="B220" s="49"/>
      <c r="C220" s="48"/>
      <c r="D220" s="30" t="s">
        <v>254</v>
      </c>
      <c r="E220" s="14" t="s">
        <v>312</v>
      </c>
      <c r="F220" s="6">
        <v>8</v>
      </c>
      <c r="G220" s="14" t="s">
        <v>313</v>
      </c>
      <c r="H220" s="22" t="s">
        <v>278</v>
      </c>
      <c r="I220" s="6"/>
      <c r="J220" s="6"/>
      <c r="K220" s="6"/>
      <c r="L220" s="6"/>
      <c r="M220" s="6"/>
      <c r="N220" s="6"/>
      <c r="O220" s="6"/>
      <c r="P220" s="6"/>
      <c r="Q220" s="7"/>
    </row>
    <row r="221" spans="1:17" x14ac:dyDescent="0.25">
      <c r="A221" s="48" t="s">
        <v>272</v>
      </c>
      <c r="B221" s="49" t="s">
        <v>268</v>
      </c>
      <c r="C221" s="48" t="s">
        <v>263</v>
      </c>
      <c r="D221" s="25" t="s">
        <v>202</v>
      </c>
      <c r="E221" s="8" t="s">
        <v>258</v>
      </c>
      <c r="F221" s="8" t="s">
        <v>259</v>
      </c>
      <c r="G221" s="8" t="s">
        <v>260</v>
      </c>
      <c r="H221" s="19" t="s">
        <v>261</v>
      </c>
      <c r="I221" s="1"/>
      <c r="J221" s="1"/>
      <c r="K221" s="1"/>
      <c r="L221" s="1"/>
      <c r="M221" s="1"/>
      <c r="N221" s="1"/>
      <c r="O221" s="1"/>
      <c r="P221" s="1"/>
      <c r="Q221" s="2"/>
    </row>
    <row r="222" spans="1:17" x14ac:dyDescent="0.25">
      <c r="A222" s="48"/>
      <c r="B222" s="49"/>
      <c r="C222" s="48"/>
      <c r="D222" s="26" t="s">
        <v>206</v>
      </c>
      <c r="E222" s="3">
        <v>-0.353767097335554</v>
      </c>
      <c r="F222" s="3">
        <v>10</v>
      </c>
      <c r="G222" s="13" t="s">
        <v>275</v>
      </c>
      <c r="H222" s="20" t="s">
        <v>276</v>
      </c>
      <c r="I222" s="3"/>
      <c r="J222" s="3"/>
      <c r="K222" s="3"/>
      <c r="L222" s="3"/>
      <c r="M222" s="3"/>
      <c r="N222" s="3"/>
      <c r="O222" s="3"/>
      <c r="P222" s="3"/>
      <c r="Q222" s="5"/>
    </row>
    <row r="223" spans="1:17" x14ac:dyDescent="0.25">
      <c r="A223" s="48"/>
      <c r="B223" s="49"/>
      <c r="C223" s="48"/>
      <c r="D223" s="26" t="s">
        <v>210</v>
      </c>
      <c r="E223" s="13" t="s">
        <v>279</v>
      </c>
      <c r="F223" s="3">
        <v>10</v>
      </c>
      <c r="G223" s="13" t="s">
        <v>280</v>
      </c>
      <c r="H223" s="20" t="s">
        <v>281</v>
      </c>
      <c r="I223" s="3"/>
      <c r="J223" s="3"/>
      <c r="K223" s="3"/>
      <c r="L223" s="3"/>
      <c r="M223" s="3"/>
      <c r="N223" s="3"/>
      <c r="O223" s="3"/>
      <c r="P223" s="3"/>
      <c r="Q223" s="5"/>
    </row>
    <row r="224" spans="1:17" x14ac:dyDescent="0.25">
      <c r="A224" s="48"/>
      <c r="B224" s="49"/>
      <c r="C224" s="48"/>
      <c r="D224" s="26" t="s">
        <v>214</v>
      </c>
      <c r="E224" s="13" t="s">
        <v>283</v>
      </c>
      <c r="F224" s="3">
        <v>10</v>
      </c>
      <c r="G224" s="13" t="s">
        <v>284</v>
      </c>
      <c r="H224" s="20" t="s">
        <v>276</v>
      </c>
      <c r="I224" s="3"/>
      <c r="J224" s="3"/>
      <c r="K224" s="3"/>
      <c r="L224" s="3"/>
      <c r="M224" s="3"/>
      <c r="N224" s="3"/>
      <c r="O224" s="3"/>
      <c r="P224" s="3"/>
      <c r="Q224" s="5"/>
    </row>
    <row r="225" spans="1:17" x14ac:dyDescent="0.25">
      <c r="A225" s="48"/>
      <c r="B225" s="49"/>
      <c r="C225" s="48"/>
      <c r="D225" s="26" t="s">
        <v>218</v>
      </c>
      <c r="E225" s="3">
        <v>2.39311579674016</v>
      </c>
      <c r="F225" s="3">
        <v>9</v>
      </c>
      <c r="G225" s="3">
        <v>4.0350750567338098E-2</v>
      </c>
      <c r="H225" s="20" t="s">
        <v>286</v>
      </c>
      <c r="I225" s="3"/>
      <c r="J225" s="3"/>
      <c r="K225" s="3"/>
      <c r="L225" s="3"/>
      <c r="M225" s="3"/>
      <c r="N225" s="3"/>
      <c r="O225" s="3"/>
      <c r="P225" s="3"/>
      <c r="Q225" s="5"/>
    </row>
    <row r="226" spans="1:17" x14ac:dyDescent="0.25">
      <c r="A226" s="48"/>
      <c r="B226" s="49"/>
      <c r="C226" s="48"/>
      <c r="D226" s="26" t="s">
        <v>223</v>
      </c>
      <c r="E226" s="13" t="s">
        <v>289</v>
      </c>
      <c r="F226" s="3">
        <v>10</v>
      </c>
      <c r="G226" s="13" t="s">
        <v>290</v>
      </c>
      <c r="H226" s="20" t="s">
        <v>291</v>
      </c>
      <c r="I226" s="3"/>
      <c r="J226" s="3"/>
      <c r="K226" s="3"/>
      <c r="L226" s="3"/>
      <c r="M226" s="3"/>
      <c r="N226" s="3"/>
      <c r="O226" s="3"/>
      <c r="P226" s="3"/>
      <c r="Q226" s="5"/>
    </row>
    <row r="227" spans="1:17" x14ac:dyDescent="0.25">
      <c r="A227" s="48"/>
      <c r="B227" s="49"/>
      <c r="C227" s="48"/>
      <c r="D227" s="26" t="s">
        <v>227</v>
      </c>
      <c r="E227" s="13" t="s">
        <v>294</v>
      </c>
      <c r="F227" s="3">
        <v>10</v>
      </c>
      <c r="G227" s="13" t="s">
        <v>295</v>
      </c>
      <c r="H227" s="20" t="s">
        <v>296</v>
      </c>
      <c r="I227" s="3"/>
      <c r="J227" s="3"/>
      <c r="K227" s="3"/>
      <c r="L227" s="3"/>
      <c r="M227" s="3"/>
      <c r="N227" s="3"/>
      <c r="O227" s="3"/>
      <c r="P227" s="3"/>
      <c r="Q227" s="5"/>
    </row>
    <row r="228" spans="1:17" x14ac:dyDescent="0.25">
      <c r="A228" s="48"/>
      <c r="B228" s="49"/>
      <c r="C228" s="48"/>
      <c r="D228" s="26" t="s">
        <v>230</v>
      </c>
      <c r="E228" s="3">
        <v>-2.66308618144391</v>
      </c>
      <c r="F228" s="3">
        <v>4</v>
      </c>
      <c r="G228" s="3">
        <v>5.6209263190759903E-2</v>
      </c>
      <c r="H228" s="20" t="s">
        <v>286</v>
      </c>
      <c r="I228" s="3"/>
      <c r="J228" s="3"/>
      <c r="K228" s="3"/>
      <c r="L228" s="3"/>
      <c r="M228" s="3"/>
      <c r="N228" s="3"/>
      <c r="O228" s="3"/>
      <c r="P228" s="3"/>
      <c r="Q228" s="5"/>
    </row>
    <row r="229" spans="1:17" x14ac:dyDescent="0.25">
      <c r="A229" s="48"/>
      <c r="B229" s="49"/>
      <c r="C229" s="48"/>
      <c r="D229" s="26" t="s">
        <v>233</v>
      </c>
      <c r="E229" s="13" t="s">
        <v>299</v>
      </c>
      <c r="F229" s="3">
        <v>13</v>
      </c>
      <c r="G229" s="13" t="s">
        <v>300</v>
      </c>
      <c r="H229" s="20" t="s">
        <v>301</v>
      </c>
      <c r="I229" s="3"/>
      <c r="J229" s="3"/>
      <c r="K229" s="3"/>
      <c r="L229" s="3"/>
      <c r="M229" s="3"/>
      <c r="N229" s="3"/>
      <c r="O229" s="3"/>
      <c r="P229" s="3"/>
      <c r="Q229" s="5"/>
    </row>
    <row r="230" spans="1:17" x14ac:dyDescent="0.25">
      <c r="A230" s="48"/>
      <c r="B230" s="49"/>
      <c r="C230" s="48"/>
      <c r="D230" s="26" t="s">
        <v>238</v>
      </c>
      <c r="E230" s="13" t="s">
        <v>302</v>
      </c>
      <c r="F230" s="3">
        <v>13</v>
      </c>
      <c r="G230" s="13" t="s">
        <v>303</v>
      </c>
      <c r="H230" s="20" t="s">
        <v>276</v>
      </c>
      <c r="I230" s="3"/>
      <c r="J230" s="3"/>
      <c r="K230" s="3"/>
      <c r="L230" s="3"/>
      <c r="M230" s="3"/>
      <c r="N230" s="3"/>
      <c r="O230" s="3"/>
      <c r="P230" s="3"/>
      <c r="Q230" s="5"/>
    </row>
    <row r="231" spans="1:17" x14ac:dyDescent="0.25">
      <c r="A231" s="48"/>
      <c r="B231" s="49"/>
      <c r="C231" s="48"/>
      <c r="D231" s="26" t="s">
        <v>243</v>
      </c>
      <c r="E231" s="3">
        <v>-1.71642727538474</v>
      </c>
      <c r="F231" s="3">
        <v>12</v>
      </c>
      <c r="G231" s="13" t="s">
        <v>305</v>
      </c>
      <c r="H231" s="5">
        <v>0.40491465197446702</v>
      </c>
      <c r="I231" s="3"/>
      <c r="J231" s="3"/>
      <c r="K231" s="3"/>
      <c r="L231" s="3"/>
      <c r="M231" s="3"/>
      <c r="N231" s="3"/>
      <c r="O231" s="3"/>
      <c r="P231" s="3"/>
      <c r="Q231" s="5"/>
    </row>
    <row r="232" spans="1:17" x14ac:dyDescent="0.25">
      <c r="A232" s="48"/>
      <c r="B232" s="49"/>
      <c r="C232" s="48"/>
      <c r="D232" s="26" t="s">
        <v>246</v>
      </c>
      <c r="E232" s="13" t="s">
        <v>307</v>
      </c>
      <c r="F232" s="3">
        <v>8</v>
      </c>
      <c r="G232" s="13" t="s">
        <v>308</v>
      </c>
      <c r="H232" s="5">
        <v>0.40491465197446702</v>
      </c>
      <c r="I232" s="3"/>
      <c r="J232" s="3"/>
      <c r="K232" s="3"/>
      <c r="L232" s="3"/>
      <c r="M232" s="3"/>
      <c r="N232" s="3"/>
      <c r="O232" s="3"/>
      <c r="P232" s="3"/>
      <c r="Q232" s="5"/>
    </row>
    <row r="233" spans="1:17" x14ac:dyDescent="0.25">
      <c r="A233" s="48"/>
      <c r="B233" s="49"/>
      <c r="C233" s="48"/>
      <c r="D233" s="26" t="s">
        <v>250</v>
      </c>
      <c r="E233" s="3">
        <v>8.3678641409147297E-2</v>
      </c>
      <c r="F233" s="3">
        <v>8</v>
      </c>
      <c r="G233" s="13" t="s">
        <v>276</v>
      </c>
      <c r="H233" s="20" t="s">
        <v>276</v>
      </c>
      <c r="I233" s="3"/>
      <c r="J233" s="3"/>
      <c r="K233" s="3"/>
      <c r="L233" s="3"/>
      <c r="M233" s="3"/>
      <c r="N233" s="3"/>
      <c r="O233" s="3"/>
      <c r="P233" s="3"/>
      <c r="Q233" s="5"/>
    </row>
    <row r="234" spans="1:17" x14ac:dyDescent="0.25">
      <c r="A234" s="48"/>
      <c r="B234" s="49"/>
      <c r="C234" s="48"/>
      <c r="D234" s="30" t="s">
        <v>254</v>
      </c>
      <c r="E234" s="14" t="s">
        <v>310</v>
      </c>
      <c r="F234" s="6">
        <v>8</v>
      </c>
      <c r="G234" s="14" t="s">
        <v>311</v>
      </c>
      <c r="H234" s="22" t="s">
        <v>296</v>
      </c>
      <c r="I234" s="6"/>
      <c r="J234" s="6"/>
      <c r="K234" s="6"/>
      <c r="L234" s="6"/>
      <c r="M234" s="6"/>
      <c r="N234" s="6"/>
      <c r="O234" s="6"/>
      <c r="P234" s="6"/>
      <c r="Q234" s="7"/>
    </row>
    <row r="235" spans="1:17" x14ac:dyDescent="0.25">
      <c r="A235" s="48" t="s">
        <v>273</v>
      </c>
      <c r="B235" s="49" t="s">
        <v>269</v>
      </c>
      <c r="C235" s="48" t="s">
        <v>263</v>
      </c>
      <c r="D235" s="25" t="s">
        <v>202</v>
      </c>
      <c r="E235" s="8" t="s">
        <v>258</v>
      </c>
      <c r="F235" s="8" t="s">
        <v>259</v>
      </c>
      <c r="G235" s="8" t="s">
        <v>260</v>
      </c>
      <c r="H235" s="19" t="s">
        <v>261</v>
      </c>
      <c r="I235" s="1"/>
      <c r="J235" s="1"/>
      <c r="K235" s="1"/>
      <c r="L235" s="1"/>
      <c r="M235" s="1"/>
      <c r="N235" s="1"/>
      <c r="O235" s="1"/>
      <c r="P235" s="1"/>
      <c r="Q235" s="2"/>
    </row>
    <row r="236" spans="1:17" x14ac:dyDescent="0.25">
      <c r="A236" s="48"/>
      <c r="B236" s="49"/>
      <c r="C236" s="48"/>
      <c r="D236" s="26" t="s">
        <v>206</v>
      </c>
      <c r="E236" s="3">
        <v>-0.54456786900321497</v>
      </c>
      <c r="F236" s="3">
        <v>13</v>
      </c>
      <c r="G236" s="13" t="s">
        <v>340</v>
      </c>
      <c r="H236" s="20" t="s">
        <v>341</v>
      </c>
      <c r="I236" s="3"/>
      <c r="J236" s="3"/>
      <c r="K236" s="3"/>
      <c r="L236" s="3"/>
      <c r="M236" s="3"/>
      <c r="N236" s="3"/>
      <c r="O236" s="3"/>
      <c r="P236" s="3"/>
      <c r="Q236" s="5"/>
    </row>
    <row r="237" spans="1:17" x14ac:dyDescent="0.25">
      <c r="A237" s="48"/>
      <c r="B237" s="49"/>
      <c r="C237" s="48"/>
      <c r="D237" s="26" t="s">
        <v>210</v>
      </c>
      <c r="E237" s="3">
        <v>-0.95239374021287004</v>
      </c>
      <c r="F237" s="3">
        <v>13</v>
      </c>
      <c r="G237" s="13" t="s">
        <v>342</v>
      </c>
      <c r="H237" s="20" t="s">
        <v>343</v>
      </c>
      <c r="I237" s="3"/>
      <c r="J237" s="3"/>
      <c r="K237" s="3"/>
      <c r="L237" s="3"/>
      <c r="M237" s="3"/>
      <c r="N237" s="3"/>
      <c r="O237" s="3"/>
      <c r="P237" s="3"/>
      <c r="Q237" s="5"/>
    </row>
    <row r="238" spans="1:17" x14ac:dyDescent="0.25">
      <c r="A238" s="48"/>
      <c r="B238" s="49"/>
      <c r="C238" s="48"/>
      <c r="D238" s="26" t="s">
        <v>214</v>
      </c>
      <c r="E238" s="3">
        <v>-0.54417654332367604</v>
      </c>
      <c r="F238" s="3">
        <v>13</v>
      </c>
      <c r="G238" s="13" t="s">
        <v>341</v>
      </c>
      <c r="H238" s="20" t="s">
        <v>341</v>
      </c>
      <c r="I238" s="3"/>
      <c r="J238" s="3"/>
      <c r="K238" s="3"/>
      <c r="L238" s="3"/>
      <c r="M238" s="3"/>
      <c r="N238" s="3"/>
      <c r="O238" s="3"/>
      <c r="P238" s="3"/>
      <c r="Q238" s="5"/>
    </row>
    <row r="239" spans="1:17" x14ac:dyDescent="0.25">
      <c r="A239" s="48"/>
      <c r="B239" s="49"/>
      <c r="C239" s="48"/>
      <c r="D239" s="26" t="s">
        <v>218</v>
      </c>
      <c r="E239" s="3">
        <v>-1.308851092746</v>
      </c>
      <c r="F239" s="3">
        <v>15</v>
      </c>
      <c r="G239" s="13" t="s">
        <v>344</v>
      </c>
      <c r="H239" s="20" t="s">
        <v>343</v>
      </c>
      <c r="I239" s="3"/>
      <c r="J239" s="3"/>
      <c r="K239" s="3"/>
      <c r="L239" s="3"/>
      <c r="M239" s="3"/>
      <c r="N239" s="3"/>
      <c r="O239" s="3"/>
      <c r="P239" s="3"/>
      <c r="Q239" s="5"/>
    </row>
    <row r="240" spans="1:17" x14ac:dyDescent="0.25">
      <c r="A240" s="48"/>
      <c r="B240" s="49"/>
      <c r="C240" s="48"/>
      <c r="D240" s="26" t="s">
        <v>223</v>
      </c>
      <c r="E240" s="3">
        <v>-0.96574022689875205</v>
      </c>
      <c r="F240" s="3">
        <v>15</v>
      </c>
      <c r="G240" s="13" t="s">
        <v>345</v>
      </c>
      <c r="H240" s="20" t="s">
        <v>343</v>
      </c>
      <c r="I240" s="3"/>
      <c r="J240" s="3"/>
      <c r="K240" s="3"/>
      <c r="L240" s="3"/>
      <c r="M240" s="3"/>
      <c r="N240" s="3"/>
      <c r="O240" s="3"/>
      <c r="P240" s="3"/>
      <c r="Q240" s="5"/>
    </row>
    <row r="241" spans="1:17" x14ac:dyDescent="0.25">
      <c r="A241" s="48"/>
      <c r="B241" s="49"/>
      <c r="C241" s="48"/>
      <c r="D241" s="26" t="s">
        <v>227</v>
      </c>
      <c r="E241" s="3">
        <v>-1.5423932263781399</v>
      </c>
      <c r="F241" s="3">
        <v>15</v>
      </c>
      <c r="G241" s="13" t="s">
        <v>346</v>
      </c>
      <c r="H241" s="20" t="s">
        <v>343</v>
      </c>
      <c r="I241" s="3"/>
      <c r="J241" s="3"/>
      <c r="K241" s="3"/>
      <c r="L241" s="3"/>
      <c r="M241" s="3"/>
      <c r="N241" s="3"/>
      <c r="O241" s="3"/>
      <c r="P241" s="3"/>
      <c r="Q241" s="5"/>
    </row>
    <row r="242" spans="1:17" x14ac:dyDescent="0.25">
      <c r="A242" s="48"/>
      <c r="B242" s="49"/>
      <c r="C242" s="48"/>
      <c r="D242" s="26" t="s">
        <v>230</v>
      </c>
      <c r="E242" s="3">
        <v>-0.57028511746597099</v>
      </c>
      <c r="F242" s="3">
        <v>9</v>
      </c>
      <c r="G242" s="13" t="s">
        <v>347</v>
      </c>
      <c r="H242" s="20" t="s">
        <v>341</v>
      </c>
      <c r="I242" s="3"/>
      <c r="J242" s="3"/>
      <c r="K242" s="3"/>
      <c r="L242" s="3"/>
      <c r="M242" s="3"/>
      <c r="N242" s="3"/>
      <c r="O242" s="3"/>
      <c r="P242" s="3"/>
      <c r="Q242" s="5"/>
    </row>
    <row r="243" spans="1:17" x14ac:dyDescent="0.25">
      <c r="A243" s="48"/>
      <c r="B243" s="49"/>
      <c r="C243" s="48"/>
      <c r="D243" s="26" t="s">
        <v>233</v>
      </c>
      <c r="E243" s="13" t="s">
        <v>348</v>
      </c>
      <c r="F243" s="3">
        <v>16</v>
      </c>
      <c r="G243" s="13" t="s">
        <v>349</v>
      </c>
      <c r="H243" s="20" t="s">
        <v>343</v>
      </c>
      <c r="I243" s="3"/>
      <c r="J243" s="3"/>
      <c r="K243" s="3"/>
      <c r="L243" s="3"/>
      <c r="M243" s="3"/>
      <c r="N243" s="3"/>
      <c r="O243" s="3"/>
      <c r="P243" s="3"/>
      <c r="Q243" s="5"/>
    </row>
    <row r="244" spans="1:17" x14ac:dyDescent="0.25">
      <c r="A244" s="48"/>
      <c r="B244" s="49"/>
      <c r="C244" s="48"/>
      <c r="D244" s="26" t="s">
        <v>238</v>
      </c>
      <c r="E244" s="13" t="s">
        <v>350</v>
      </c>
      <c r="F244" s="3">
        <v>16</v>
      </c>
      <c r="G244" s="13" t="s">
        <v>351</v>
      </c>
      <c r="H244" s="20" t="s">
        <v>343</v>
      </c>
      <c r="I244" s="3"/>
      <c r="J244" s="3"/>
      <c r="K244" s="3"/>
      <c r="L244" s="3"/>
      <c r="M244" s="3"/>
      <c r="N244" s="3"/>
      <c r="O244" s="3"/>
      <c r="P244" s="3"/>
      <c r="Q244" s="5"/>
    </row>
    <row r="245" spans="1:17" x14ac:dyDescent="0.25">
      <c r="A245" s="48"/>
      <c r="B245" s="49"/>
      <c r="C245" s="48"/>
      <c r="D245" s="26" t="s">
        <v>243</v>
      </c>
      <c r="E245" s="13" t="s">
        <v>352</v>
      </c>
      <c r="F245" s="3">
        <v>16</v>
      </c>
      <c r="G245" s="13" t="s">
        <v>353</v>
      </c>
      <c r="H245" s="20" t="s">
        <v>343</v>
      </c>
      <c r="I245" s="3"/>
      <c r="J245" s="3"/>
      <c r="K245" s="3"/>
      <c r="L245" s="3"/>
      <c r="M245" s="3"/>
      <c r="N245" s="3"/>
      <c r="O245" s="3"/>
      <c r="P245" s="3"/>
      <c r="Q245" s="5"/>
    </row>
    <row r="246" spans="1:17" x14ac:dyDescent="0.25">
      <c r="A246" s="48"/>
      <c r="B246" s="49"/>
      <c r="C246" s="48"/>
      <c r="D246" s="26" t="s">
        <v>246</v>
      </c>
      <c r="E246" s="3">
        <v>-1.00810645126975</v>
      </c>
      <c r="F246" s="3">
        <v>13</v>
      </c>
      <c r="G246" s="13" t="s">
        <v>354</v>
      </c>
      <c r="H246" s="20" t="s">
        <v>343</v>
      </c>
      <c r="I246" s="3"/>
      <c r="J246" s="3"/>
      <c r="K246" s="3"/>
      <c r="L246" s="3"/>
      <c r="M246" s="3"/>
      <c r="N246" s="3"/>
      <c r="O246" s="3"/>
      <c r="P246" s="3"/>
      <c r="Q246" s="5"/>
    </row>
    <row r="247" spans="1:17" x14ac:dyDescent="0.25">
      <c r="A247" s="48"/>
      <c r="B247" s="49"/>
      <c r="C247" s="48"/>
      <c r="D247" s="26" t="s">
        <v>250</v>
      </c>
      <c r="E247" s="3">
        <v>-1.3804809948886601</v>
      </c>
      <c r="F247" s="3">
        <v>13</v>
      </c>
      <c r="G247" s="13" t="s">
        <v>355</v>
      </c>
      <c r="H247" s="20" t="s">
        <v>343</v>
      </c>
      <c r="I247" s="3"/>
      <c r="J247" s="3"/>
      <c r="K247" s="3"/>
      <c r="L247" s="3"/>
      <c r="M247" s="3"/>
      <c r="N247" s="3"/>
      <c r="O247" s="3"/>
      <c r="P247" s="3"/>
      <c r="Q247" s="5"/>
    </row>
    <row r="248" spans="1:17" x14ac:dyDescent="0.25">
      <c r="A248" s="48"/>
      <c r="B248" s="49"/>
      <c r="C248" s="48"/>
      <c r="D248" s="30" t="s">
        <v>254</v>
      </c>
      <c r="E248" s="6">
        <v>-1.0138280363390699</v>
      </c>
      <c r="F248" s="6">
        <v>13</v>
      </c>
      <c r="G248" s="14" t="s">
        <v>356</v>
      </c>
      <c r="H248" s="22" t="s">
        <v>343</v>
      </c>
      <c r="I248" s="6"/>
      <c r="J248" s="6"/>
      <c r="K248" s="6"/>
      <c r="L248" s="6"/>
      <c r="M248" s="6"/>
      <c r="N248" s="6"/>
      <c r="O248" s="6"/>
      <c r="P248" s="6"/>
      <c r="Q248" s="7"/>
    </row>
    <row r="249" spans="1:17" x14ac:dyDescent="0.25">
      <c r="A249" s="48" t="s">
        <v>274</v>
      </c>
      <c r="B249" s="49" t="s">
        <v>270</v>
      </c>
      <c r="C249" s="48" t="s">
        <v>263</v>
      </c>
      <c r="D249" s="25" t="s">
        <v>202</v>
      </c>
      <c r="E249" s="8" t="s">
        <v>258</v>
      </c>
      <c r="F249" s="8" t="s">
        <v>259</v>
      </c>
      <c r="G249" s="8" t="s">
        <v>260</v>
      </c>
      <c r="H249" s="19" t="s">
        <v>261</v>
      </c>
      <c r="I249" s="1"/>
      <c r="J249" s="1"/>
      <c r="K249" s="1"/>
      <c r="L249" s="1"/>
      <c r="M249" s="1"/>
      <c r="N249" s="1"/>
      <c r="O249" s="1"/>
      <c r="P249" s="1"/>
      <c r="Q249" s="2"/>
    </row>
    <row r="250" spans="1:17" x14ac:dyDescent="0.25">
      <c r="A250" s="48"/>
      <c r="B250" s="49"/>
      <c r="C250" s="48"/>
      <c r="D250" s="26" t="s">
        <v>206</v>
      </c>
      <c r="E250" s="13" t="s">
        <v>314</v>
      </c>
      <c r="F250" s="3">
        <v>13</v>
      </c>
      <c r="G250" s="13" t="s">
        <v>315</v>
      </c>
      <c r="H250" s="5">
        <v>7.7104456304443195E-2</v>
      </c>
      <c r="I250" s="3"/>
      <c r="J250" s="3"/>
      <c r="K250" s="3"/>
      <c r="L250" s="3"/>
      <c r="M250" s="3"/>
      <c r="N250" s="3"/>
      <c r="O250" s="3"/>
      <c r="P250" s="3"/>
      <c r="Q250" s="5"/>
    </row>
    <row r="251" spans="1:17" x14ac:dyDescent="0.25">
      <c r="A251" s="48"/>
      <c r="B251" s="49"/>
      <c r="C251" s="48"/>
      <c r="D251" s="26" t="s">
        <v>210</v>
      </c>
      <c r="E251" s="13" t="s">
        <v>316</v>
      </c>
      <c r="F251" s="3">
        <v>13</v>
      </c>
      <c r="G251" s="13" t="s">
        <v>317</v>
      </c>
      <c r="H251" s="20" t="s">
        <v>318</v>
      </c>
      <c r="I251" s="3"/>
      <c r="J251" s="3"/>
      <c r="K251" s="3"/>
      <c r="L251" s="3"/>
      <c r="M251" s="3"/>
      <c r="N251" s="3"/>
      <c r="O251" s="3"/>
      <c r="P251" s="3"/>
      <c r="Q251" s="5"/>
    </row>
    <row r="252" spans="1:17" x14ac:dyDescent="0.25">
      <c r="A252" s="48"/>
      <c r="B252" s="49"/>
      <c r="C252" s="48"/>
      <c r="D252" s="26" t="s">
        <v>214</v>
      </c>
      <c r="E252" s="13" t="s">
        <v>319</v>
      </c>
      <c r="F252" s="3">
        <v>13</v>
      </c>
      <c r="G252" s="13" t="s">
        <v>320</v>
      </c>
      <c r="H252" s="20" t="s">
        <v>321</v>
      </c>
      <c r="I252" s="3"/>
      <c r="J252" s="3"/>
      <c r="K252" s="3"/>
      <c r="L252" s="3"/>
      <c r="M252" s="3"/>
      <c r="N252" s="3"/>
      <c r="O252" s="3"/>
      <c r="P252" s="3"/>
      <c r="Q252" s="5"/>
    </row>
    <row r="253" spans="1:17" x14ac:dyDescent="0.25">
      <c r="A253" s="48"/>
      <c r="B253" s="49"/>
      <c r="C253" s="48"/>
      <c r="D253" s="26" t="s">
        <v>218</v>
      </c>
      <c r="E253" s="13" t="s">
        <v>322</v>
      </c>
      <c r="F253" s="3">
        <v>15</v>
      </c>
      <c r="G253" s="3">
        <v>3.9584014484108703E-3</v>
      </c>
      <c r="H253" s="20" t="s">
        <v>323</v>
      </c>
      <c r="I253" s="3"/>
      <c r="J253" s="3"/>
      <c r="K253" s="3"/>
      <c r="L253" s="3"/>
      <c r="M253" s="3"/>
      <c r="N253" s="3"/>
      <c r="O253" s="3"/>
      <c r="P253" s="3"/>
      <c r="Q253" s="5"/>
    </row>
    <row r="254" spans="1:17" x14ac:dyDescent="0.25">
      <c r="A254" s="48"/>
      <c r="B254" s="49"/>
      <c r="C254" s="48"/>
      <c r="D254" s="26" t="s">
        <v>223</v>
      </c>
      <c r="E254" s="13" t="s">
        <v>324</v>
      </c>
      <c r="F254" s="3">
        <v>15</v>
      </c>
      <c r="G254" s="13" t="s">
        <v>325</v>
      </c>
      <c r="H254" s="5">
        <v>5.7922569206649399E-2</v>
      </c>
      <c r="I254" s="3"/>
      <c r="J254" s="3"/>
      <c r="K254" s="3"/>
      <c r="L254" s="3"/>
      <c r="M254" s="3"/>
      <c r="N254" s="3"/>
      <c r="O254" s="3"/>
      <c r="P254" s="3"/>
      <c r="Q254" s="5"/>
    </row>
    <row r="255" spans="1:17" x14ac:dyDescent="0.25">
      <c r="A255" s="48"/>
      <c r="B255" s="49"/>
      <c r="C255" s="48"/>
      <c r="D255" s="26" t="s">
        <v>227</v>
      </c>
      <c r="E255" s="3">
        <v>-0.13930410477069299</v>
      </c>
      <c r="F255" s="3">
        <v>15</v>
      </c>
      <c r="G255" s="13" t="s">
        <v>326</v>
      </c>
      <c r="H255" s="20" t="s">
        <v>326</v>
      </c>
      <c r="I255" s="3"/>
      <c r="J255" s="3"/>
      <c r="K255" s="3"/>
      <c r="L255" s="3"/>
      <c r="M255" s="3"/>
      <c r="N255" s="3"/>
      <c r="O255" s="3"/>
      <c r="P255" s="3"/>
      <c r="Q255" s="5"/>
    </row>
    <row r="256" spans="1:17" x14ac:dyDescent="0.25">
      <c r="A256" s="48"/>
      <c r="B256" s="49"/>
      <c r="C256" s="48"/>
      <c r="D256" s="26" t="s">
        <v>230</v>
      </c>
      <c r="E256" s="3">
        <v>-0.22703619483470999</v>
      </c>
      <c r="F256" s="3">
        <v>8</v>
      </c>
      <c r="G256" s="13" t="s">
        <v>327</v>
      </c>
      <c r="H256" s="20" t="s">
        <v>326</v>
      </c>
      <c r="I256" s="3"/>
      <c r="J256" s="3"/>
      <c r="K256" s="3"/>
      <c r="L256" s="3"/>
      <c r="M256" s="3"/>
      <c r="N256" s="3"/>
      <c r="O256" s="3"/>
      <c r="P256" s="3"/>
      <c r="Q256" s="5"/>
    </row>
    <row r="257" spans="1:18" x14ac:dyDescent="0.25">
      <c r="A257" s="48"/>
      <c r="B257" s="49"/>
      <c r="C257" s="48"/>
      <c r="D257" s="26" t="s">
        <v>233</v>
      </c>
      <c r="E257" s="13" t="s">
        <v>328</v>
      </c>
      <c r="F257" s="3">
        <v>16</v>
      </c>
      <c r="G257" s="13" t="s">
        <v>329</v>
      </c>
      <c r="H257" s="5">
        <v>4.6884964255879201E-2</v>
      </c>
      <c r="I257" s="3"/>
      <c r="J257" s="3"/>
      <c r="K257" s="3"/>
      <c r="L257" s="3"/>
      <c r="M257" s="3"/>
      <c r="N257" s="3"/>
      <c r="O257" s="3"/>
      <c r="P257" s="3"/>
      <c r="Q257" s="5"/>
    </row>
    <row r="258" spans="1:18" x14ac:dyDescent="0.25">
      <c r="A258" s="48"/>
      <c r="B258" s="49"/>
      <c r="C258" s="48"/>
      <c r="D258" s="26" t="s">
        <v>238</v>
      </c>
      <c r="E258" s="13" t="s">
        <v>330</v>
      </c>
      <c r="F258" s="3">
        <v>16</v>
      </c>
      <c r="G258" s="3">
        <v>9.4602749045014006E-2</v>
      </c>
      <c r="H258" s="20" t="s">
        <v>331</v>
      </c>
      <c r="I258" s="3"/>
      <c r="J258" s="3"/>
      <c r="K258" s="3"/>
      <c r="L258" s="3"/>
      <c r="M258" s="3"/>
      <c r="N258" s="3"/>
      <c r="O258" s="3"/>
      <c r="P258" s="3"/>
      <c r="Q258" s="5"/>
    </row>
    <row r="259" spans="1:18" x14ac:dyDescent="0.25">
      <c r="A259" s="48"/>
      <c r="B259" s="49"/>
      <c r="C259" s="48"/>
      <c r="D259" s="26" t="s">
        <v>243</v>
      </c>
      <c r="E259" s="13" t="s">
        <v>332</v>
      </c>
      <c r="F259" s="3">
        <v>16</v>
      </c>
      <c r="G259" s="13" t="s">
        <v>333</v>
      </c>
      <c r="H259" s="20" t="s">
        <v>334</v>
      </c>
      <c r="I259" s="3"/>
      <c r="J259" s="3"/>
      <c r="K259" s="3"/>
      <c r="L259" s="3"/>
      <c r="M259" s="3"/>
      <c r="N259" s="3"/>
      <c r="O259" s="3"/>
      <c r="P259" s="3"/>
      <c r="Q259" s="5"/>
    </row>
    <row r="260" spans="1:18" x14ac:dyDescent="0.25">
      <c r="A260" s="48"/>
      <c r="B260" s="49"/>
      <c r="C260" s="48"/>
      <c r="D260" s="26" t="s">
        <v>246</v>
      </c>
      <c r="E260" s="13" t="s">
        <v>335</v>
      </c>
      <c r="F260" s="3">
        <v>13</v>
      </c>
      <c r="G260" s="13" t="s">
        <v>336</v>
      </c>
      <c r="H260" s="20" t="s">
        <v>337</v>
      </c>
      <c r="I260" s="3"/>
      <c r="J260" s="3"/>
      <c r="K260" s="3"/>
      <c r="L260" s="3"/>
      <c r="M260" s="3"/>
      <c r="N260" s="3"/>
      <c r="O260" s="3"/>
      <c r="P260" s="3"/>
      <c r="Q260" s="5"/>
    </row>
    <row r="261" spans="1:18" x14ac:dyDescent="0.25">
      <c r="A261" s="48"/>
      <c r="B261" s="49"/>
      <c r="C261" s="48"/>
      <c r="D261" s="26" t="s">
        <v>250</v>
      </c>
      <c r="E261" s="3">
        <v>-3.3948570807353602</v>
      </c>
      <c r="F261" s="3">
        <v>13</v>
      </c>
      <c r="G261" s="3">
        <v>4.7894176685353103E-3</v>
      </c>
      <c r="H261" s="20" t="s">
        <v>323</v>
      </c>
      <c r="I261" s="3"/>
      <c r="J261" s="3"/>
      <c r="K261" s="3"/>
      <c r="L261" s="3"/>
      <c r="M261" s="3"/>
      <c r="N261" s="3"/>
      <c r="O261" s="3"/>
      <c r="P261" s="3"/>
      <c r="Q261" s="5"/>
    </row>
    <row r="262" spans="1:18" x14ac:dyDescent="0.25">
      <c r="A262" s="48"/>
      <c r="B262" s="49"/>
      <c r="C262" s="48"/>
      <c r="D262" s="26" t="s">
        <v>254</v>
      </c>
      <c r="E262" s="13" t="s">
        <v>338</v>
      </c>
      <c r="F262" s="3">
        <v>13</v>
      </c>
      <c r="G262" s="13" t="s">
        <v>339</v>
      </c>
      <c r="H262" s="20" t="s">
        <v>331</v>
      </c>
      <c r="I262" s="3"/>
      <c r="J262" s="3"/>
      <c r="K262" s="3"/>
      <c r="L262" s="3"/>
      <c r="M262" s="3"/>
      <c r="N262" s="3"/>
      <c r="O262" s="3"/>
      <c r="P262" s="3"/>
      <c r="Q262" s="5"/>
    </row>
    <row r="263" spans="1:18" ht="30" customHeight="1" x14ac:dyDescent="0.25">
      <c r="A263" s="48" t="s">
        <v>696</v>
      </c>
      <c r="B263" s="49" t="s">
        <v>703</v>
      </c>
      <c r="C263" s="48" t="s">
        <v>697</v>
      </c>
      <c r="D263" s="25" t="s">
        <v>698</v>
      </c>
      <c r="E263" s="8" t="s">
        <v>18</v>
      </c>
      <c r="F263" s="8" t="s">
        <v>206</v>
      </c>
      <c r="G263" s="8" t="s">
        <v>210</v>
      </c>
      <c r="H263" s="8" t="s">
        <v>214</v>
      </c>
      <c r="I263" s="8" t="s">
        <v>218</v>
      </c>
      <c r="J263" s="8" t="s">
        <v>223</v>
      </c>
      <c r="K263" s="8" t="s">
        <v>227</v>
      </c>
      <c r="L263" s="8" t="s">
        <v>230</v>
      </c>
      <c r="M263" s="8" t="s">
        <v>233</v>
      </c>
      <c r="N263" s="8" t="s">
        <v>238</v>
      </c>
      <c r="O263" s="8" t="s">
        <v>243</v>
      </c>
      <c r="P263" s="8" t="s">
        <v>246</v>
      </c>
      <c r="Q263" s="8" t="s">
        <v>250</v>
      </c>
      <c r="R263" s="19" t="s">
        <v>254</v>
      </c>
    </row>
    <row r="264" spans="1:18" x14ac:dyDescent="0.25">
      <c r="A264" s="48"/>
      <c r="B264" s="49"/>
      <c r="C264" s="48"/>
      <c r="D264" s="26" t="s">
        <v>4</v>
      </c>
      <c r="E264" s="9" t="s">
        <v>699</v>
      </c>
      <c r="F264" s="3">
        <v>-0.52745463464403597</v>
      </c>
      <c r="G264" s="13" t="s">
        <v>681</v>
      </c>
      <c r="H264" s="13" t="s">
        <v>682</v>
      </c>
      <c r="I264" s="3">
        <v>-0.53353734820251197</v>
      </c>
      <c r="J264" s="3">
        <v>-5.00128781522843E-2</v>
      </c>
      <c r="K264" s="3">
        <v>-0.75876963507207096</v>
      </c>
      <c r="L264" s="3">
        <v>-0.44979597754446199</v>
      </c>
      <c r="M264" s="13" t="s">
        <v>683</v>
      </c>
      <c r="N264" s="13" t="s">
        <v>684</v>
      </c>
      <c r="O264" s="3">
        <v>0</v>
      </c>
      <c r="P264" s="13" t="s">
        <v>685</v>
      </c>
      <c r="Q264" s="13" t="s">
        <v>686</v>
      </c>
      <c r="R264" s="20" t="s">
        <v>687</v>
      </c>
    </row>
    <row r="265" spans="1:18" x14ac:dyDescent="0.25">
      <c r="A265" s="48"/>
      <c r="B265" s="49"/>
      <c r="C265" s="48"/>
      <c r="D265" s="26" t="s">
        <v>4</v>
      </c>
      <c r="E265" s="9" t="s">
        <v>700</v>
      </c>
      <c r="F265" s="3">
        <v>-1.52128473754874E-2</v>
      </c>
      <c r="G265" s="3">
        <v>-2.4023950410696701E-2</v>
      </c>
      <c r="H265" s="3">
        <v>-7.3931049780307997E-2</v>
      </c>
      <c r="I265" s="3">
        <v>0.28800830933817001</v>
      </c>
      <c r="J265" s="13" t="s">
        <v>688</v>
      </c>
      <c r="K265" s="3">
        <v>-0.19785504877391299</v>
      </c>
      <c r="L265" s="13" t="s">
        <v>689</v>
      </c>
      <c r="M265" s="3">
        <v>-0.14967574757249799</v>
      </c>
      <c r="N265" s="3">
        <v>6.6340330947127699E-3</v>
      </c>
      <c r="O265" s="3">
        <v>-0.51485003576667099</v>
      </c>
      <c r="P265" s="3">
        <v>-0.41634701309958799</v>
      </c>
      <c r="Q265" s="13" t="s">
        <v>690</v>
      </c>
      <c r="R265" s="5">
        <v>-0.50943048116036704</v>
      </c>
    </row>
    <row r="266" spans="1:18" x14ac:dyDescent="0.25">
      <c r="A266" s="48"/>
      <c r="B266" s="49"/>
      <c r="C266" s="48"/>
      <c r="D266" s="26" t="s">
        <v>701</v>
      </c>
      <c r="E266" s="9" t="s">
        <v>699</v>
      </c>
      <c r="F266" s="13" t="s">
        <v>691</v>
      </c>
      <c r="G266" s="13" t="s">
        <v>692</v>
      </c>
      <c r="H266" s="3">
        <v>-1.4966386179480101E-2</v>
      </c>
      <c r="I266" s="13" t="s">
        <v>693</v>
      </c>
      <c r="J266" s="3">
        <v>-3.4309909789143597E-2</v>
      </c>
      <c r="K266" s="3">
        <v>-0.56174002139031498</v>
      </c>
      <c r="L266" s="3">
        <v>-0.57036632953344002</v>
      </c>
      <c r="M266" s="3">
        <v>-0.76065926548853502</v>
      </c>
      <c r="N266" s="3">
        <v>9.8428766179193397E-2</v>
      </c>
      <c r="O266" s="3">
        <v>0</v>
      </c>
      <c r="P266" s="3">
        <v>-3.7221334622099297E-2</v>
      </c>
      <c r="Q266" s="3">
        <v>-0.40924851834293602</v>
      </c>
      <c r="R266" s="5">
        <v>1.6811776821355599E-2</v>
      </c>
    </row>
    <row r="267" spans="1:18" x14ac:dyDescent="0.25">
      <c r="A267" s="48"/>
      <c r="B267" s="49"/>
      <c r="C267" s="48"/>
      <c r="D267" s="26" t="s">
        <v>701</v>
      </c>
      <c r="E267" s="9" t="s">
        <v>700</v>
      </c>
      <c r="F267" s="3">
        <v>-0.45775124092314701</v>
      </c>
      <c r="G267" s="3">
        <v>-0.159596840327133</v>
      </c>
      <c r="H267" s="3">
        <v>-0.104162150028865</v>
      </c>
      <c r="I267" s="3">
        <v>-0.19620993492583899</v>
      </c>
      <c r="J267" s="3">
        <v>-0.311759836018765</v>
      </c>
      <c r="K267" s="3">
        <v>-0.34352684906324399</v>
      </c>
      <c r="L267" s="13" t="s">
        <v>694</v>
      </c>
      <c r="M267" s="3">
        <v>8.0841265930293397E-3</v>
      </c>
      <c r="N267" s="3">
        <v>-0.171421925174989</v>
      </c>
      <c r="O267" s="3">
        <v>2.3591494744931699E-4</v>
      </c>
      <c r="P267" s="3">
        <v>-3.9830543900386199E-2</v>
      </c>
      <c r="Q267" s="3">
        <v>-0.59052767666678996</v>
      </c>
      <c r="R267" s="20" t="s">
        <v>695</v>
      </c>
    </row>
    <row r="268" spans="1:18" x14ac:dyDescent="0.25">
      <c r="A268" s="48"/>
      <c r="B268" s="49"/>
      <c r="C268" s="48" t="s">
        <v>702</v>
      </c>
      <c r="D268" s="25" t="s">
        <v>698</v>
      </c>
      <c r="E268" s="8" t="s">
        <v>18</v>
      </c>
      <c r="F268" s="8" t="s">
        <v>206</v>
      </c>
      <c r="G268" s="8" t="s">
        <v>210</v>
      </c>
      <c r="H268" s="8" t="s">
        <v>214</v>
      </c>
      <c r="I268" s="8" t="s">
        <v>218</v>
      </c>
      <c r="J268" s="8" t="s">
        <v>223</v>
      </c>
      <c r="K268" s="8" t="s">
        <v>227</v>
      </c>
      <c r="L268" s="8" t="s">
        <v>230</v>
      </c>
      <c r="M268" s="8" t="s">
        <v>233</v>
      </c>
      <c r="N268" s="8" t="s">
        <v>238</v>
      </c>
      <c r="O268" s="8" t="s">
        <v>243</v>
      </c>
      <c r="P268" s="8" t="s">
        <v>246</v>
      </c>
      <c r="Q268" s="8" t="s">
        <v>250</v>
      </c>
      <c r="R268" s="19" t="s">
        <v>254</v>
      </c>
    </row>
    <row r="269" spans="1:18" x14ac:dyDescent="0.25">
      <c r="A269" s="48"/>
      <c r="B269" s="49"/>
      <c r="C269" s="48"/>
      <c r="D269" s="26" t="s">
        <v>701</v>
      </c>
      <c r="E269" s="9" t="s">
        <v>700</v>
      </c>
      <c r="F269" s="3">
        <v>-0.45775124092314701</v>
      </c>
      <c r="G269" s="3">
        <v>-0.159596840327133</v>
      </c>
      <c r="H269" s="3">
        <v>-0.104162150028865</v>
      </c>
      <c r="I269" s="3">
        <v>-0.19620993492583899</v>
      </c>
      <c r="J269" s="3">
        <v>-0.311759836018765</v>
      </c>
      <c r="K269" s="3">
        <v>-0.34352684906324399</v>
      </c>
      <c r="L269" s="13" t="s">
        <v>694</v>
      </c>
      <c r="M269" s="3">
        <v>8.0841265930293397E-3</v>
      </c>
      <c r="N269" s="3">
        <v>-0.171421925174989</v>
      </c>
      <c r="O269" s="3">
        <v>2.3591494744931699E-4</v>
      </c>
      <c r="P269" s="3">
        <v>-3.9830543900386199E-2</v>
      </c>
      <c r="Q269" s="3">
        <v>-0.59052767666678996</v>
      </c>
      <c r="R269" s="20" t="s">
        <v>695</v>
      </c>
    </row>
    <row r="270" spans="1:18" x14ac:dyDescent="0.25">
      <c r="A270" s="48"/>
      <c r="B270" s="49"/>
      <c r="C270" s="48"/>
      <c r="D270" s="26" t="s">
        <v>701</v>
      </c>
      <c r="E270" s="9" t="s">
        <v>699</v>
      </c>
      <c r="F270" s="13" t="s">
        <v>691</v>
      </c>
      <c r="G270" s="13" t="s">
        <v>692</v>
      </c>
      <c r="H270" s="3">
        <v>-1.4966386179480101E-2</v>
      </c>
      <c r="I270" s="13" t="s">
        <v>693</v>
      </c>
      <c r="J270" s="3">
        <v>-3.4309909789143597E-2</v>
      </c>
      <c r="K270" s="3">
        <v>-0.56174002139031498</v>
      </c>
      <c r="L270" s="3">
        <v>-0.57036632953344002</v>
      </c>
      <c r="M270" s="3">
        <v>-0.76065926548853502</v>
      </c>
      <c r="N270" s="3">
        <v>9.8428766179193397E-2</v>
      </c>
      <c r="O270" s="3">
        <v>0</v>
      </c>
      <c r="P270" s="3">
        <v>-3.7221334622099297E-2</v>
      </c>
      <c r="Q270" s="3">
        <v>-0.40924851834293602</v>
      </c>
      <c r="R270" s="5">
        <v>1.6811776821355599E-2</v>
      </c>
    </row>
    <row r="271" spans="1:18" x14ac:dyDescent="0.25">
      <c r="A271" s="48"/>
      <c r="B271" s="49"/>
      <c r="C271" s="48"/>
      <c r="D271" s="26" t="s">
        <v>4</v>
      </c>
      <c r="E271" s="9" t="s">
        <v>700</v>
      </c>
      <c r="F271" s="3">
        <v>-1.52128473754874E-2</v>
      </c>
      <c r="G271" s="3">
        <v>-2.4023950410696701E-2</v>
      </c>
      <c r="H271" s="3">
        <v>-7.3931049780307997E-2</v>
      </c>
      <c r="I271" s="3">
        <v>0.28800830933817001</v>
      </c>
      <c r="J271" s="13" t="s">
        <v>688</v>
      </c>
      <c r="K271" s="3">
        <v>-0.19785504877391299</v>
      </c>
      <c r="L271" s="13" t="s">
        <v>689</v>
      </c>
      <c r="M271" s="3">
        <v>-0.14967574757249799</v>
      </c>
      <c r="N271" s="3">
        <v>6.6340330947127699E-3</v>
      </c>
      <c r="O271" s="3">
        <v>-0.51485003576667099</v>
      </c>
      <c r="P271" s="3">
        <v>-0.41634701309958799</v>
      </c>
      <c r="Q271" s="13" t="s">
        <v>690</v>
      </c>
      <c r="R271" s="5">
        <v>-0.50943048116036704</v>
      </c>
    </row>
    <row r="272" spans="1:18" x14ac:dyDescent="0.25">
      <c r="A272" s="48"/>
      <c r="B272" s="49"/>
      <c r="C272" s="48"/>
      <c r="D272" s="30" t="s">
        <v>4</v>
      </c>
      <c r="E272" s="21" t="s">
        <v>699</v>
      </c>
      <c r="F272" s="6">
        <v>-0.52745463464403597</v>
      </c>
      <c r="G272" s="14" t="s">
        <v>681</v>
      </c>
      <c r="H272" s="14" t="s">
        <v>682</v>
      </c>
      <c r="I272" s="6">
        <v>-0.53353734820251197</v>
      </c>
      <c r="J272" s="6">
        <v>-5.00128781522843E-2</v>
      </c>
      <c r="K272" s="6">
        <v>-0.75876963507207096</v>
      </c>
      <c r="L272" s="6">
        <v>-0.44979597754446199</v>
      </c>
      <c r="M272" s="14" t="s">
        <v>683</v>
      </c>
      <c r="N272" s="14" t="s">
        <v>684</v>
      </c>
      <c r="O272" s="6">
        <v>0</v>
      </c>
      <c r="P272" s="14" t="s">
        <v>685</v>
      </c>
      <c r="Q272" s="14" t="s">
        <v>686</v>
      </c>
      <c r="R272" s="22" t="s">
        <v>687</v>
      </c>
    </row>
    <row r="273" spans="1:17" x14ac:dyDescent="0.25">
      <c r="A273" s="50" t="s">
        <v>357</v>
      </c>
      <c r="B273" s="51"/>
      <c r="C273" s="51"/>
      <c r="D273" s="60"/>
      <c r="E273" s="60"/>
      <c r="F273" s="60"/>
      <c r="G273" s="60"/>
      <c r="H273" s="60"/>
      <c r="I273" s="60"/>
      <c r="J273" s="60"/>
      <c r="K273" s="60"/>
      <c r="L273" s="60"/>
      <c r="M273" s="60"/>
      <c r="N273" s="60"/>
      <c r="O273" s="60"/>
      <c r="P273" s="60"/>
      <c r="Q273" s="61"/>
    </row>
    <row r="274" spans="1:17" x14ac:dyDescent="0.25">
      <c r="A274" s="32" t="s">
        <v>0</v>
      </c>
      <c r="B274" s="33" t="s">
        <v>51</v>
      </c>
      <c r="C274" s="53" t="s">
        <v>201</v>
      </c>
      <c r="D274" s="53"/>
      <c r="E274" s="53"/>
      <c r="F274" s="53"/>
      <c r="G274" s="53"/>
      <c r="H274" s="53"/>
      <c r="I274" s="53"/>
      <c r="J274" s="53"/>
      <c r="K274" s="53"/>
      <c r="L274" s="53"/>
      <c r="M274" s="53"/>
      <c r="N274" s="53"/>
      <c r="O274" s="53"/>
      <c r="P274" s="53"/>
      <c r="Q274" s="54"/>
    </row>
    <row r="275" spans="1:17" ht="30" customHeight="1" x14ac:dyDescent="0.25">
      <c r="A275" s="48" t="s">
        <v>704</v>
      </c>
      <c r="B275" s="49" t="s">
        <v>363</v>
      </c>
      <c r="C275" s="48" t="s">
        <v>50</v>
      </c>
      <c r="D275" s="24" t="s">
        <v>18</v>
      </c>
      <c r="E275" s="24" t="s">
        <v>19</v>
      </c>
      <c r="F275" s="18" t="s">
        <v>8</v>
      </c>
      <c r="G275" s="18" t="s">
        <v>9</v>
      </c>
      <c r="H275" s="18" t="s">
        <v>10</v>
      </c>
      <c r="I275" s="18" t="s">
        <v>11</v>
      </c>
      <c r="J275" s="18" t="s">
        <v>12</v>
      </c>
      <c r="K275" s="18" t="s">
        <v>13</v>
      </c>
      <c r="L275" s="18" t="s">
        <v>14</v>
      </c>
      <c r="M275" s="18" t="s">
        <v>15</v>
      </c>
      <c r="N275" s="18" t="s">
        <v>16</v>
      </c>
      <c r="O275" s="18" t="s">
        <v>17</v>
      </c>
      <c r="P275" s="1"/>
      <c r="Q275" s="2"/>
    </row>
    <row r="276" spans="1:17" x14ac:dyDescent="0.25">
      <c r="A276" s="48"/>
      <c r="B276" s="49"/>
      <c r="C276" s="49"/>
      <c r="D276" s="47" t="s">
        <v>360</v>
      </c>
      <c r="E276" s="47" t="s">
        <v>4</v>
      </c>
      <c r="F276" t="s">
        <v>2</v>
      </c>
      <c r="G276" s="34" t="s">
        <v>720</v>
      </c>
      <c r="H276">
        <v>3</v>
      </c>
      <c r="I276">
        <v>24</v>
      </c>
      <c r="J276">
        <v>4005.91105083312</v>
      </c>
      <c r="K276" s="34" t="s">
        <v>721</v>
      </c>
      <c r="L276">
        <v>3.8821034276982099E-4</v>
      </c>
      <c r="M276">
        <v>2.3690271828350701E-3</v>
      </c>
      <c r="N276" s="34" t="s">
        <v>722</v>
      </c>
      <c r="O276" s="34" t="s">
        <v>723</v>
      </c>
      <c r="P276" s="3"/>
      <c r="Q276" s="5"/>
    </row>
    <row r="277" spans="1:17" x14ac:dyDescent="0.25">
      <c r="A277" s="48"/>
      <c r="B277" s="49"/>
      <c r="C277" s="49"/>
      <c r="D277" s="47"/>
      <c r="E277" s="47"/>
      <c r="F277" t="s">
        <v>5</v>
      </c>
      <c r="G277" s="34" t="s">
        <v>724</v>
      </c>
      <c r="H277">
        <v>1</v>
      </c>
      <c r="I277">
        <v>8</v>
      </c>
      <c r="J277" s="34" t="s">
        <v>724</v>
      </c>
      <c r="K277" s="34" t="s">
        <v>725</v>
      </c>
      <c r="L277">
        <v>2.1266130874887999E-3</v>
      </c>
      <c r="M277">
        <v>2.1266130874887999E-3</v>
      </c>
      <c r="N277" s="34" t="s">
        <v>726</v>
      </c>
      <c r="O277">
        <v>1</v>
      </c>
      <c r="P277" s="3"/>
      <c r="Q277" s="5"/>
    </row>
    <row r="278" spans="1:17" x14ac:dyDescent="0.25">
      <c r="A278" s="48"/>
      <c r="B278" s="49"/>
      <c r="C278" s="49"/>
      <c r="D278" s="47"/>
      <c r="E278" s="47"/>
      <c r="F278" t="s">
        <v>6</v>
      </c>
      <c r="G278" s="34" t="s">
        <v>727</v>
      </c>
      <c r="H278">
        <v>3</v>
      </c>
      <c r="I278">
        <v>24</v>
      </c>
      <c r="J278" s="34" t="s">
        <v>728</v>
      </c>
      <c r="K278" s="34" t="s">
        <v>729</v>
      </c>
      <c r="L278" s="34" t="s">
        <v>730</v>
      </c>
      <c r="M278">
        <v>4.2924287767740203E-2</v>
      </c>
      <c r="N278">
        <v>6.5176586286096905E-2</v>
      </c>
      <c r="O278" s="34" t="s">
        <v>731</v>
      </c>
      <c r="P278" s="3"/>
      <c r="Q278" s="5"/>
    </row>
    <row r="279" spans="1:17" x14ac:dyDescent="0.25">
      <c r="A279" s="48"/>
      <c r="B279" s="49"/>
      <c r="C279" s="49"/>
      <c r="D279" s="47"/>
      <c r="E279" s="47" t="s">
        <v>21</v>
      </c>
      <c r="F279" t="s">
        <v>2</v>
      </c>
      <c r="G279" s="34" t="s">
        <v>732</v>
      </c>
      <c r="H279">
        <v>3</v>
      </c>
      <c r="I279">
        <v>24</v>
      </c>
      <c r="J279" s="34" t="s">
        <v>733</v>
      </c>
      <c r="K279" s="34" t="s">
        <v>734</v>
      </c>
      <c r="L279" s="34" t="s">
        <v>735</v>
      </c>
      <c r="M279" s="34" t="s">
        <v>736</v>
      </c>
      <c r="N279" s="34" t="s">
        <v>737</v>
      </c>
      <c r="O279" s="34" t="s">
        <v>738</v>
      </c>
      <c r="P279" s="3"/>
      <c r="Q279" s="5"/>
    </row>
    <row r="280" spans="1:17" x14ac:dyDescent="0.25">
      <c r="A280" s="48"/>
      <c r="B280" s="49"/>
      <c r="C280" s="49"/>
      <c r="D280" s="47"/>
      <c r="E280" s="47"/>
      <c r="F280" t="s">
        <v>5</v>
      </c>
      <c r="G280" s="34" t="s">
        <v>739</v>
      </c>
      <c r="H280">
        <v>1</v>
      </c>
      <c r="I280">
        <v>8</v>
      </c>
      <c r="J280" s="34" t="s">
        <v>739</v>
      </c>
      <c r="K280" s="34" t="s">
        <v>740</v>
      </c>
      <c r="L280" s="34" t="s">
        <v>741</v>
      </c>
      <c r="M280" s="34" t="s">
        <v>741</v>
      </c>
      <c r="N280" s="34" t="s">
        <v>742</v>
      </c>
      <c r="O280">
        <v>1</v>
      </c>
      <c r="P280" s="3"/>
      <c r="Q280" s="5"/>
    </row>
    <row r="281" spans="1:17" x14ac:dyDescent="0.25">
      <c r="A281" s="48"/>
      <c r="B281" s="49"/>
      <c r="C281" s="49"/>
      <c r="D281" s="47"/>
      <c r="E281" s="47"/>
      <c r="F281" t="s">
        <v>6</v>
      </c>
      <c r="G281" s="34" t="s">
        <v>743</v>
      </c>
      <c r="H281">
        <v>3</v>
      </c>
      <c r="I281">
        <v>24</v>
      </c>
      <c r="J281" s="34" t="s">
        <v>744</v>
      </c>
      <c r="K281" s="34" t="s">
        <v>745</v>
      </c>
      <c r="L281" s="34" t="s">
        <v>746</v>
      </c>
      <c r="M281" s="34" t="s">
        <v>747</v>
      </c>
      <c r="N281" s="34" t="s">
        <v>748</v>
      </c>
      <c r="O281" s="34" t="s">
        <v>749</v>
      </c>
      <c r="P281" s="3"/>
      <c r="Q281" s="5"/>
    </row>
    <row r="282" spans="1:17" ht="15" customHeight="1" x14ac:dyDescent="0.25">
      <c r="A282" s="48"/>
      <c r="B282" s="49"/>
      <c r="C282" s="48" t="s">
        <v>49</v>
      </c>
      <c r="D282" s="24" t="s">
        <v>18</v>
      </c>
      <c r="E282" s="24" t="s">
        <v>19</v>
      </c>
      <c r="F282" s="25" t="s">
        <v>23</v>
      </c>
      <c r="G282" s="8" t="s">
        <v>2</v>
      </c>
      <c r="H282" s="8" t="s">
        <v>24</v>
      </c>
      <c r="I282" s="8" t="s">
        <v>25</v>
      </c>
      <c r="J282" s="8" t="s">
        <v>26</v>
      </c>
      <c r="K282" s="8" t="s">
        <v>27</v>
      </c>
      <c r="L282" s="8" t="s">
        <v>28</v>
      </c>
      <c r="M282" s="8" t="s">
        <v>29</v>
      </c>
      <c r="N282" s="8" t="s">
        <v>30</v>
      </c>
      <c r="O282" s="8" t="s">
        <v>14</v>
      </c>
      <c r="P282" s="8" t="s">
        <v>31</v>
      </c>
      <c r="Q282" s="19" t="s">
        <v>32</v>
      </c>
    </row>
    <row r="283" spans="1:17" x14ac:dyDescent="0.25">
      <c r="A283" s="48"/>
      <c r="B283" s="49"/>
      <c r="C283" s="48"/>
      <c r="D283" s="47" t="s">
        <v>360</v>
      </c>
      <c r="E283" s="47" t="s">
        <v>4</v>
      </c>
      <c r="F283" t="s">
        <v>2</v>
      </c>
      <c r="G283" t="s">
        <v>33</v>
      </c>
      <c r="H283" t="s">
        <v>34</v>
      </c>
      <c r="I283" t="s">
        <v>35</v>
      </c>
      <c r="J283" t="b">
        <v>1</v>
      </c>
      <c r="K283" t="b">
        <v>1</v>
      </c>
      <c r="L283" s="34" t="s">
        <v>836</v>
      </c>
      <c r="M283">
        <v>8</v>
      </c>
      <c r="N283" t="s">
        <v>36</v>
      </c>
      <c r="O283">
        <v>1.8190590695693399E-3</v>
      </c>
      <c r="P283">
        <v>25.16</v>
      </c>
      <c r="Q283" s="34" t="s">
        <v>837</v>
      </c>
    </row>
    <row r="284" spans="1:17" x14ac:dyDescent="0.25">
      <c r="A284" s="48"/>
      <c r="B284" s="49"/>
      <c r="C284" s="48"/>
      <c r="D284" s="47"/>
      <c r="E284" s="47"/>
      <c r="F284" t="s">
        <v>2</v>
      </c>
      <c r="G284" t="s">
        <v>33</v>
      </c>
      <c r="H284" t="s">
        <v>34</v>
      </c>
      <c r="I284" t="s">
        <v>358</v>
      </c>
      <c r="J284" t="b">
        <v>1</v>
      </c>
      <c r="K284" t="b">
        <v>1</v>
      </c>
      <c r="L284">
        <v>-0.36717209378436499</v>
      </c>
      <c r="M284">
        <v>8</v>
      </c>
      <c r="N284" t="s">
        <v>36</v>
      </c>
      <c r="O284">
        <v>0.72301347185768505</v>
      </c>
      <c r="P284">
        <v>0.34100000000000003</v>
      </c>
      <c r="Q284">
        <v>-0.16312795620103801</v>
      </c>
    </row>
    <row r="285" spans="1:17" x14ac:dyDescent="0.25">
      <c r="A285" s="48"/>
      <c r="B285" s="49"/>
      <c r="C285" s="48"/>
      <c r="D285" s="47"/>
      <c r="E285" s="47"/>
      <c r="F285" t="s">
        <v>2</v>
      </c>
      <c r="G285" t="s">
        <v>33</v>
      </c>
      <c r="H285" t="s">
        <v>34</v>
      </c>
      <c r="I285" t="s">
        <v>359</v>
      </c>
      <c r="J285" t="b">
        <v>1</v>
      </c>
      <c r="K285" t="b">
        <v>1</v>
      </c>
      <c r="L285">
        <v>-1.22533017034907</v>
      </c>
      <c r="M285">
        <v>8</v>
      </c>
      <c r="N285" t="s">
        <v>36</v>
      </c>
      <c r="O285" s="34" t="s">
        <v>838</v>
      </c>
      <c r="P285">
        <v>0.57899999999999996</v>
      </c>
      <c r="Q285">
        <v>-0.53518117704747903</v>
      </c>
    </row>
    <row r="286" spans="1:17" x14ac:dyDescent="0.25">
      <c r="A286" s="48"/>
      <c r="B286" s="49"/>
      <c r="C286" s="48"/>
      <c r="D286" s="47"/>
      <c r="E286" s="47"/>
      <c r="F286" t="s">
        <v>2</v>
      </c>
      <c r="G286" t="s">
        <v>33</v>
      </c>
      <c r="H286" t="s">
        <v>35</v>
      </c>
      <c r="I286" t="s">
        <v>358</v>
      </c>
      <c r="J286" t="b">
        <v>1</v>
      </c>
      <c r="K286" t="b">
        <v>1</v>
      </c>
      <c r="L286">
        <v>-4.26034265394527</v>
      </c>
      <c r="M286">
        <v>8</v>
      </c>
      <c r="N286" t="s">
        <v>36</v>
      </c>
      <c r="O286">
        <v>2.76010629797713E-3</v>
      </c>
      <c r="P286">
        <v>17.905000000000001</v>
      </c>
      <c r="Q286">
        <v>-1.9072115455629399</v>
      </c>
    </row>
    <row r="287" spans="1:17" x14ac:dyDescent="0.25">
      <c r="A287" s="48"/>
      <c r="B287" s="49"/>
      <c r="C287" s="48"/>
      <c r="D287" s="47"/>
      <c r="E287" s="47"/>
      <c r="F287" t="s">
        <v>2</v>
      </c>
      <c r="G287" t="s">
        <v>33</v>
      </c>
      <c r="H287" t="s">
        <v>35</v>
      </c>
      <c r="I287" t="s">
        <v>359</v>
      </c>
      <c r="J287" t="b">
        <v>1</v>
      </c>
      <c r="K287" t="b">
        <v>1</v>
      </c>
      <c r="L287">
        <v>-7.0786181694976502</v>
      </c>
      <c r="M287">
        <v>8</v>
      </c>
      <c r="N287" t="s">
        <v>36</v>
      </c>
      <c r="O287">
        <v>1.04171900529788E-4</v>
      </c>
      <c r="P287">
        <v>271.786</v>
      </c>
      <c r="Q287">
        <v>-3.4021160289222299</v>
      </c>
    </row>
    <row r="288" spans="1:17" x14ac:dyDescent="0.25">
      <c r="A288" s="48"/>
      <c r="B288" s="49"/>
      <c r="C288" s="48"/>
      <c r="D288" s="47"/>
      <c r="E288" s="47"/>
      <c r="F288" t="s">
        <v>2</v>
      </c>
      <c r="G288" t="s">
        <v>33</v>
      </c>
      <c r="H288" t="s">
        <v>358</v>
      </c>
      <c r="I288" t="s">
        <v>359</v>
      </c>
      <c r="J288" t="b">
        <v>1</v>
      </c>
      <c r="K288" t="b">
        <v>1</v>
      </c>
      <c r="L288">
        <v>-0.52459617100396505</v>
      </c>
      <c r="M288">
        <v>8</v>
      </c>
      <c r="N288" t="s">
        <v>36</v>
      </c>
      <c r="O288" s="34" t="s">
        <v>839</v>
      </c>
      <c r="P288">
        <v>0.36099999999999999</v>
      </c>
      <c r="Q288">
        <v>-0.28420864808081597</v>
      </c>
    </row>
    <row r="289" spans="1:17" x14ac:dyDescent="0.25">
      <c r="A289" s="48"/>
      <c r="B289" s="49"/>
      <c r="C289" s="48"/>
      <c r="D289" s="47"/>
      <c r="E289" s="47"/>
      <c r="F289" t="s">
        <v>5</v>
      </c>
      <c r="G289" t="s">
        <v>33</v>
      </c>
      <c r="H289" t="s">
        <v>37</v>
      </c>
      <c r="I289" t="s">
        <v>38</v>
      </c>
      <c r="J289" t="b">
        <v>1</v>
      </c>
      <c r="K289" t="b">
        <v>1</v>
      </c>
      <c r="L289">
        <v>-4.4544753469337799</v>
      </c>
      <c r="M289">
        <v>8</v>
      </c>
      <c r="N289" t="s">
        <v>36</v>
      </c>
      <c r="O289">
        <v>2.1266130874888099E-3</v>
      </c>
      <c r="P289">
        <v>22.143999999999998</v>
      </c>
      <c r="Q289">
        <v>-2.16693188156678</v>
      </c>
    </row>
    <row r="290" spans="1:17" x14ac:dyDescent="0.25">
      <c r="A290" s="48"/>
      <c r="B290" s="49"/>
      <c r="C290" s="48"/>
      <c r="D290" s="47"/>
      <c r="E290" s="47"/>
      <c r="F290" t="s">
        <v>6</v>
      </c>
      <c r="G290" t="s">
        <v>34</v>
      </c>
      <c r="H290" t="s">
        <v>37</v>
      </c>
      <c r="I290" t="s">
        <v>38</v>
      </c>
      <c r="J290" t="b">
        <v>1</v>
      </c>
      <c r="K290" t="b">
        <v>1</v>
      </c>
      <c r="L290">
        <v>-3.3809749664598399</v>
      </c>
      <c r="M290">
        <v>8</v>
      </c>
      <c r="N290" t="s">
        <v>36</v>
      </c>
      <c r="O290">
        <v>9.6277413133044297E-3</v>
      </c>
      <c r="P290">
        <v>6.5529999999999999</v>
      </c>
      <c r="Q290">
        <v>-1.37547496534694</v>
      </c>
    </row>
    <row r="291" spans="1:17" x14ac:dyDescent="0.25">
      <c r="A291" s="48"/>
      <c r="B291" s="49"/>
      <c r="C291" s="48"/>
      <c r="D291" s="47"/>
      <c r="E291" s="47"/>
      <c r="F291" t="s">
        <v>6</v>
      </c>
      <c r="G291" t="s">
        <v>35</v>
      </c>
      <c r="H291" t="s">
        <v>37</v>
      </c>
      <c r="I291" t="s">
        <v>38</v>
      </c>
      <c r="J291" t="b">
        <v>1</v>
      </c>
      <c r="K291" t="b">
        <v>1</v>
      </c>
      <c r="L291">
        <v>-2.5457108918012401</v>
      </c>
      <c r="M291">
        <v>8</v>
      </c>
      <c r="N291" t="s">
        <v>36</v>
      </c>
      <c r="O291">
        <v>3.44035714500995E-2</v>
      </c>
      <c r="P291">
        <v>2.4239999999999999</v>
      </c>
      <c r="Q291">
        <v>-1.2523469133983001</v>
      </c>
    </row>
    <row r="292" spans="1:17" x14ac:dyDescent="0.25">
      <c r="A292" s="48"/>
      <c r="B292" s="49"/>
      <c r="C292" s="48"/>
      <c r="D292" s="47"/>
      <c r="E292" s="47"/>
      <c r="F292" t="s">
        <v>6</v>
      </c>
      <c r="G292" t="s">
        <v>358</v>
      </c>
      <c r="H292" t="s">
        <v>37</v>
      </c>
      <c r="I292" t="s">
        <v>38</v>
      </c>
      <c r="J292" t="b">
        <v>1</v>
      </c>
      <c r="K292" t="b">
        <v>1</v>
      </c>
      <c r="L292">
        <v>-4.2386077142307599</v>
      </c>
      <c r="M292">
        <v>8</v>
      </c>
      <c r="N292" t="s">
        <v>36</v>
      </c>
      <c r="O292">
        <v>2.8428525238521898E-3</v>
      </c>
      <c r="P292">
        <v>17.48</v>
      </c>
      <c r="Q292">
        <v>-1.08442828339143</v>
      </c>
    </row>
    <row r="293" spans="1:17" x14ac:dyDescent="0.25">
      <c r="A293" s="48"/>
      <c r="B293" s="49"/>
      <c r="C293" s="48"/>
      <c r="D293" s="47"/>
      <c r="E293" s="47"/>
      <c r="F293" t="s">
        <v>6</v>
      </c>
      <c r="G293" t="s">
        <v>359</v>
      </c>
      <c r="H293" t="s">
        <v>37</v>
      </c>
      <c r="I293" t="s">
        <v>38</v>
      </c>
      <c r="J293" t="b">
        <v>1</v>
      </c>
      <c r="K293" t="b">
        <v>1</v>
      </c>
      <c r="L293">
        <v>-3.1525755871984198</v>
      </c>
      <c r="M293">
        <v>8</v>
      </c>
      <c r="N293" t="s">
        <v>36</v>
      </c>
      <c r="O293" s="34" t="s">
        <v>840</v>
      </c>
      <c r="P293">
        <v>5.0010000000000003</v>
      </c>
      <c r="Q293">
        <v>-1.2718036545237701</v>
      </c>
    </row>
    <row r="294" spans="1:17" x14ac:dyDescent="0.25">
      <c r="A294" s="48"/>
      <c r="B294" s="49"/>
      <c r="C294" s="48"/>
      <c r="D294" s="47"/>
      <c r="E294" s="47" t="s">
        <v>21</v>
      </c>
      <c r="F294" t="s">
        <v>2</v>
      </c>
      <c r="G294" t="s">
        <v>33</v>
      </c>
      <c r="H294" t="s">
        <v>34</v>
      </c>
      <c r="I294" t="s">
        <v>35</v>
      </c>
      <c r="J294" t="b">
        <v>1</v>
      </c>
      <c r="K294" t="b">
        <v>1</v>
      </c>
      <c r="L294">
        <v>-0.20444625727384799</v>
      </c>
      <c r="M294">
        <v>8</v>
      </c>
      <c r="N294" t="s">
        <v>36</v>
      </c>
      <c r="O294" s="34" t="s">
        <v>841</v>
      </c>
      <c r="P294">
        <v>0.32700000000000001</v>
      </c>
      <c r="Q294">
        <v>-3.3684417779446502E-2</v>
      </c>
    </row>
    <row r="295" spans="1:17" x14ac:dyDescent="0.25">
      <c r="A295" s="48"/>
      <c r="B295" s="49"/>
      <c r="C295" s="48"/>
      <c r="D295" s="47"/>
      <c r="E295" s="47"/>
      <c r="F295" t="s">
        <v>2</v>
      </c>
      <c r="G295" t="s">
        <v>33</v>
      </c>
      <c r="H295" t="s">
        <v>34</v>
      </c>
      <c r="I295" t="s">
        <v>358</v>
      </c>
      <c r="J295" t="b">
        <v>1</v>
      </c>
      <c r="K295" t="b">
        <v>1</v>
      </c>
      <c r="L295" s="34" t="s">
        <v>842</v>
      </c>
      <c r="M295">
        <v>8</v>
      </c>
      <c r="N295" t="s">
        <v>36</v>
      </c>
      <c r="O295" s="34" t="s">
        <v>843</v>
      </c>
      <c r="P295">
        <v>0.39400000000000002</v>
      </c>
      <c r="Q295" s="34" t="s">
        <v>844</v>
      </c>
    </row>
    <row r="296" spans="1:17" x14ac:dyDescent="0.25">
      <c r="A296" s="48"/>
      <c r="B296" s="49"/>
      <c r="C296" s="48"/>
      <c r="D296" s="47"/>
      <c r="E296" s="47"/>
      <c r="F296" t="s">
        <v>2</v>
      </c>
      <c r="G296" t="s">
        <v>33</v>
      </c>
      <c r="H296" t="s">
        <v>34</v>
      </c>
      <c r="I296" t="s">
        <v>359</v>
      </c>
      <c r="J296" t="b">
        <v>1</v>
      </c>
      <c r="K296" t="b">
        <v>1</v>
      </c>
      <c r="L296" s="34" t="s">
        <v>845</v>
      </c>
      <c r="M296">
        <v>8</v>
      </c>
      <c r="N296" t="s">
        <v>36</v>
      </c>
      <c r="O296" s="34" t="s">
        <v>846</v>
      </c>
      <c r="P296">
        <v>0.48399999999999999</v>
      </c>
      <c r="Q296" s="34" t="s">
        <v>847</v>
      </c>
    </row>
    <row r="297" spans="1:17" ht="15" customHeight="1" x14ac:dyDescent="0.25">
      <c r="A297" s="48"/>
      <c r="B297" s="49"/>
      <c r="C297" s="48"/>
      <c r="D297" s="47"/>
      <c r="E297" s="47"/>
      <c r="F297" t="s">
        <v>2</v>
      </c>
      <c r="G297" t="s">
        <v>33</v>
      </c>
      <c r="H297" t="s">
        <v>35</v>
      </c>
      <c r="I297" t="s">
        <v>358</v>
      </c>
      <c r="J297" t="b">
        <v>1</v>
      </c>
      <c r="K297" t="b">
        <v>1</v>
      </c>
      <c r="L297" s="34" t="s">
        <v>848</v>
      </c>
      <c r="M297">
        <v>8</v>
      </c>
      <c r="N297" t="s">
        <v>36</v>
      </c>
      <c r="O297" s="34" t="s">
        <v>849</v>
      </c>
      <c r="P297">
        <v>0.51600000000000001</v>
      </c>
      <c r="Q297" s="34" t="s">
        <v>850</v>
      </c>
    </row>
    <row r="298" spans="1:17" x14ac:dyDescent="0.25">
      <c r="A298" s="48"/>
      <c r="B298" s="49"/>
      <c r="C298" s="48"/>
      <c r="D298" s="47"/>
      <c r="E298" s="47"/>
      <c r="F298" t="s">
        <v>2</v>
      </c>
      <c r="G298" t="s">
        <v>33</v>
      </c>
      <c r="H298" t="s">
        <v>35</v>
      </c>
      <c r="I298" t="s">
        <v>359</v>
      </c>
      <c r="J298" t="b">
        <v>1</v>
      </c>
      <c r="K298" t="b">
        <v>1</v>
      </c>
      <c r="L298" s="34" t="s">
        <v>851</v>
      </c>
      <c r="M298">
        <v>8</v>
      </c>
      <c r="N298" t="s">
        <v>36</v>
      </c>
      <c r="O298" s="34" t="s">
        <v>852</v>
      </c>
      <c r="P298">
        <v>0.745</v>
      </c>
      <c r="Q298" s="34" t="s">
        <v>853</v>
      </c>
    </row>
    <row r="299" spans="1:17" x14ac:dyDescent="0.25">
      <c r="A299" s="48"/>
      <c r="B299" s="49"/>
      <c r="C299" s="48"/>
      <c r="D299" s="47"/>
      <c r="E299" s="47"/>
      <c r="F299" t="s">
        <v>2</v>
      </c>
      <c r="G299" t="s">
        <v>33</v>
      </c>
      <c r="H299" t="s">
        <v>358</v>
      </c>
      <c r="I299" t="s">
        <v>359</v>
      </c>
      <c r="J299" t="b">
        <v>1</v>
      </c>
      <c r="K299" t="b">
        <v>1</v>
      </c>
      <c r="L299" s="34" t="s">
        <v>854</v>
      </c>
      <c r="M299">
        <v>8</v>
      </c>
      <c r="N299" t="s">
        <v>36</v>
      </c>
      <c r="O299" s="34" t="s">
        <v>855</v>
      </c>
      <c r="P299">
        <v>0.69499999999999995</v>
      </c>
      <c r="Q299" s="34" t="s">
        <v>856</v>
      </c>
    </row>
    <row r="300" spans="1:17" x14ac:dyDescent="0.25">
      <c r="A300" s="48"/>
      <c r="B300" s="49"/>
      <c r="C300" s="48"/>
      <c r="D300" s="47"/>
      <c r="E300" s="47"/>
      <c r="F300" t="s">
        <v>5</v>
      </c>
      <c r="G300" t="s">
        <v>33</v>
      </c>
      <c r="H300" t="s">
        <v>37</v>
      </c>
      <c r="I300" t="s">
        <v>38</v>
      </c>
      <c r="J300" t="b">
        <v>1</v>
      </c>
      <c r="K300" t="b">
        <v>1</v>
      </c>
      <c r="L300">
        <v>-1.48631989309486</v>
      </c>
      <c r="M300">
        <v>8</v>
      </c>
      <c r="N300" t="s">
        <v>36</v>
      </c>
      <c r="O300" s="34" t="s">
        <v>857</v>
      </c>
      <c r="P300">
        <v>0.74</v>
      </c>
      <c r="Q300">
        <v>-0.442888141903171</v>
      </c>
    </row>
    <row r="301" spans="1:17" x14ac:dyDescent="0.25">
      <c r="A301" s="48"/>
      <c r="B301" s="49"/>
      <c r="C301" s="48"/>
      <c r="D301" s="47"/>
      <c r="E301" s="47"/>
      <c r="F301" t="s">
        <v>6</v>
      </c>
      <c r="G301" t="s">
        <v>34</v>
      </c>
      <c r="H301" t="s">
        <v>37</v>
      </c>
      <c r="I301" t="s">
        <v>38</v>
      </c>
      <c r="J301" t="b">
        <v>1</v>
      </c>
      <c r="K301" t="b">
        <v>1</v>
      </c>
      <c r="L301">
        <v>-1.4341921498671899</v>
      </c>
      <c r="M301">
        <v>8</v>
      </c>
      <c r="N301" t="s">
        <v>36</v>
      </c>
      <c r="O301" s="34" t="s">
        <v>858</v>
      </c>
      <c r="P301">
        <v>0.70299999999999996</v>
      </c>
      <c r="Q301">
        <v>-0.65098258464501402</v>
      </c>
    </row>
    <row r="302" spans="1:17" x14ac:dyDescent="0.25">
      <c r="A302" s="48"/>
      <c r="B302" s="49"/>
      <c r="C302" s="48"/>
      <c r="D302" s="47"/>
      <c r="E302" s="47"/>
      <c r="F302" t="s">
        <v>6</v>
      </c>
      <c r="G302" t="s">
        <v>35</v>
      </c>
      <c r="H302" t="s">
        <v>37</v>
      </c>
      <c r="I302" t="s">
        <v>38</v>
      </c>
      <c r="J302" t="b">
        <v>1</v>
      </c>
      <c r="K302" t="b">
        <v>1</v>
      </c>
      <c r="L302">
        <v>-0.25933524834157201</v>
      </c>
      <c r="M302">
        <v>8</v>
      </c>
      <c r="N302" t="s">
        <v>36</v>
      </c>
      <c r="O302" s="34" t="s">
        <v>859</v>
      </c>
      <c r="P302">
        <v>0.33100000000000002</v>
      </c>
      <c r="Q302">
        <v>-0.102596071599185</v>
      </c>
    </row>
    <row r="303" spans="1:17" x14ac:dyDescent="0.25">
      <c r="A303" s="48"/>
      <c r="B303" s="49"/>
      <c r="C303" s="48"/>
      <c r="D303" s="47"/>
      <c r="E303" s="47"/>
      <c r="F303" t="s">
        <v>6</v>
      </c>
      <c r="G303" t="s">
        <v>358</v>
      </c>
      <c r="H303" t="s">
        <v>37</v>
      </c>
      <c r="I303" t="s">
        <v>38</v>
      </c>
      <c r="J303" t="b">
        <v>1</v>
      </c>
      <c r="K303" t="b">
        <v>1</v>
      </c>
      <c r="L303">
        <v>-0.341690067824585</v>
      </c>
      <c r="M303">
        <v>8</v>
      </c>
      <c r="N303" t="s">
        <v>36</v>
      </c>
      <c r="O303" s="34" t="s">
        <v>860</v>
      </c>
      <c r="P303">
        <v>0.33800000000000002</v>
      </c>
      <c r="Q303">
        <v>-0.120306092455665</v>
      </c>
    </row>
    <row r="304" spans="1:17" ht="15" customHeight="1" x14ac:dyDescent="0.25">
      <c r="A304" s="48"/>
      <c r="B304" s="49"/>
      <c r="C304" s="48"/>
      <c r="D304" s="47"/>
      <c r="E304" s="47"/>
      <c r="F304" t="s">
        <v>6</v>
      </c>
      <c r="G304" t="s">
        <v>359</v>
      </c>
      <c r="H304" t="s">
        <v>37</v>
      </c>
      <c r="I304" t="s">
        <v>38</v>
      </c>
      <c r="J304" t="b">
        <v>1</v>
      </c>
      <c r="K304" t="b">
        <v>1</v>
      </c>
      <c r="L304">
        <v>-0.92141097654798898</v>
      </c>
      <c r="M304">
        <v>8</v>
      </c>
      <c r="N304" t="s">
        <v>36</v>
      </c>
      <c r="O304" s="34" t="s">
        <v>861</v>
      </c>
      <c r="P304">
        <v>0.45400000000000001</v>
      </c>
      <c r="Q304">
        <v>-0.40463030434272801</v>
      </c>
    </row>
    <row r="305" spans="1:17" ht="30" customHeight="1" x14ac:dyDescent="0.25">
      <c r="A305" s="48" t="s">
        <v>362</v>
      </c>
      <c r="B305" s="49" t="s">
        <v>365</v>
      </c>
      <c r="C305" s="48" t="s">
        <v>50</v>
      </c>
      <c r="D305" s="24" t="s">
        <v>18</v>
      </c>
      <c r="E305" s="24" t="s">
        <v>19</v>
      </c>
      <c r="F305" s="25" t="s">
        <v>8</v>
      </c>
      <c r="G305" s="8" t="s">
        <v>9</v>
      </c>
      <c r="H305" s="8" t="s">
        <v>10</v>
      </c>
      <c r="I305" s="8" t="s">
        <v>11</v>
      </c>
      <c r="J305" s="8" t="s">
        <v>12</v>
      </c>
      <c r="K305" s="8" t="s">
        <v>13</v>
      </c>
      <c r="L305" s="8" t="s">
        <v>14</v>
      </c>
      <c r="M305" s="8" t="s">
        <v>15</v>
      </c>
      <c r="N305" s="8" t="s">
        <v>16</v>
      </c>
      <c r="O305" s="19" t="s">
        <v>17</v>
      </c>
      <c r="P305" s="1"/>
      <c r="Q305" s="2"/>
    </row>
    <row r="306" spans="1:17" x14ac:dyDescent="0.25">
      <c r="A306" s="48"/>
      <c r="B306" s="49"/>
      <c r="C306" s="48"/>
      <c r="D306" s="47" t="s">
        <v>361</v>
      </c>
      <c r="E306" s="47" t="s">
        <v>4</v>
      </c>
      <c r="F306" t="s">
        <v>2</v>
      </c>
      <c r="G306" s="34" t="s">
        <v>750</v>
      </c>
      <c r="H306">
        <v>3</v>
      </c>
      <c r="I306">
        <v>24</v>
      </c>
      <c r="J306" s="34" t="s">
        <v>751</v>
      </c>
      <c r="K306" s="34" t="s">
        <v>752</v>
      </c>
      <c r="L306">
        <v>2.2853123370351799E-4</v>
      </c>
      <c r="M306">
        <v>4.9286394116920002E-3</v>
      </c>
      <c r="N306" s="34" t="s">
        <v>753</v>
      </c>
      <c r="O306" s="34" t="s">
        <v>754</v>
      </c>
      <c r="P306" s="3"/>
      <c r="Q306" s="5"/>
    </row>
    <row r="307" spans="1:17" x14ac:dyDescent="0.25">
      <c r="A307" s="48"/>
      <c r="B307" s="49"/>
      <c r="C307" s="48"/>
      <c r="D307" s="47"/>
      <c r="E307" s="47"/>
      <c r="F307" t="s">
        <v>5</v>
      </c>
      <c r="G307" s="34" t="s">
        <v>755</v>
      </c>
      <c r="H307">
        <v>1</v>
      </c>
      <c r="I307">
        <v>8</v>
      </c>
      <c r="J307" s="34" t="s">
        <v>755</v>
      </c>
      <c r="K307" s="34" t="s">
        <v>756</v>
      </c>
      <c r="L307">
        <v>9.2095700930087097E-4</v>
      </c>
      <c r="M307">
        <v>9.2095700930087097E-4</v>
      </c>
      <c r="N307" s="34" t="s">
        <v>757</v>
      </c>
      <c r="O307">
        <v>1</v>
      </c>
      <c r="P307" s="3"/>
      <c r="Q307" s="5"/>
    </row>
    <row r="308" spans="1:17" x14ac:dyDescent="0.25">
      <c r="A308" s="48"/>
      <c r="B308" s="49"/>
      <c r="C308" s="48"/>
      <c r="D308" s="47"/>
      <c r="E308" s="47"/>
      <c r="F308" t="s">
        <v>6</v>
      </c>
      <c r="G308" s="34" t="s">
        <v>758</v>
      </c>
      <c r="H308">
        <v>3</v>
      </c>
      <c r="I308">
        <v>24</v>
      </c>
      <c r="J308" s="34" t="s">
        <v>759</v>
      </c>
      <c r="K308" s="34" t="s">
        <v>760</v>
      </c>
      <c r="L308" s="34" t="s">
        <v>761</v>
      </c>
      <c r="M308">
        <v>4.3736478737041298E-2</v>
      </c>
      <c r="N308" s="34" t="s">
        <v>762</v>
      </c>
      <c r="O308" s="34" t="s">
        <v>763</v>
      </c>
      <c r="P308" s="3"/>
      <c r="Q308" s="5"/>
    </row>
    <row r="309" spans="1:17" x14ac:dyDescent="0.25">
      <c r="A309" s="48"/>
      <c r="B309" s="49"/>
      <c r="C309" s="48"/>
      <c r="D309" s="47"/>
      <c r="E309" s="47" t="s">
        <v>21</v>
      </c>
      <c r="F309" t="s">
        <v>2</v>
      </c>
      <c r="G309" s="34" t="s">
        <v>764</v>
      </c>
      <c r="H309">
        <v>3</v>
      </c>
      <c r="I309">
        <v>24</v>
      </c>
      <c r="J309" s="34" t="s">
        <v>765</v>
      </c>
      <c r="K309" s="34" t="s">
        <v>766</v>
      </c>
      <c r="L309">
        <v>5.6545938263353197E-2</v>
      </c>
      <c r="M309">
        <v>9.5683881483049904E-2</v>
      </c>
      <c r="N309">
        <v>8.9192403241786705E-2</v>
      </c>
      <c r="O309" s="34" t="s">
        <v>767</v>
      </c>
      <c r="P309" s="3"/>
      <c r="Q309" s="5"/>
    </row>
    <row r="310" spans="1:17" x14ac:dyDescent="0.25">
      <c r="A310" s="48"/>
      <c r="B310" s="49"/>
      <c r="C310" s="48"/>
      <c r="D310" s="47"/>
      <c r="E310" s="47"/>
      <c r="F310" t="s">
        <v>5</v>
      </c>
      <c r="G310">
        <v>83.616563526772893</v>
      </c>
      <c r="H310">
        <v>1</v>
      </c>
      <c r="I310">
        <v>8</v>
      </c>
      <c r="J310">
        <v>83.616563526772893</v>
      </c>
      <c r="K310" s="34" t="s">
        <v>768</v>
      </c>
      <c r="L310" s="34" t="s">
        <v>769</v>
      </c>
      <c r="M310" s="34" t="s">
        <v>769</v>
      </c>
      <c r="N310">
        <v>4.18766716284896E-3</v>
      </c>
      <c r="O310">
        <v>1</v>
      </c>
      <c r="P310" s="3"/>
      <c r="Q310" s="5"/>
    </row>
    <row r="311" spans="1:17" x14ac:dyDescent="0.25">
      <c r="A311" s="48"/>
      <c r="B311" s="49"/>
      <c r="C311" s="48"/>
      <c r="D311" s="47"/>
      <c r="E311" s="47"/>
      <c r="F311" t="s">
        <v>6</v>
      </c>
      <c r="G311" s="34" t="s">
        <v>770</v>
      </c>
      <c r="H311">
        <v>3</v>
      </c>
      <c r="I311">
        <v>24</v>
      </c>
      <c r="J311" s="34" t="s">
        <v>771</v>
      </c>
      <c r="K311" s="34" t="s">
        <v>772</v>
      </c>
      <c r="L311" s="34" t="s">
        <v>773</v>
      </c>
      <c r="M311" s="34" t="s">
        <v>774</v>
      </c>
      <c r="N311">
        <v>3.1504361512357998E-2</v>
      </c>
      <c r="O311" s="34" t="s">
        <v>775</v>
      </c>
      <c r="P311" s="3"/>
      <c r="Q311" s="5"/>
    </row>
    <row r="312" spans="1:17" x14ac:dyDescent="0.25">
      <c r="A312" s="48"/>
      <c r="B312" s="49"/>
      <c r="C312" s="48" t="s">
        <v>49</v>
      </c>
      <c r="D312" s="24" t="s">
        <v>18</v>
      </c>
      <c r="E312" s="24" t="s">
        <v>19</v>
      </c>
      <c r="F312" s="25" t="s">
        <v>23</v>
      </c>
      <c r="G312" s="8" t="s">
        <v>2</v>
      </c>
      <c r="H312" s="8" t="s">
        <v>24</v>
      </c>
      <c r="I312" s="8" t="s">
        <v>25</v>
      </c>
      <c r="J312" s="8" t="s">
        <v>26</v>
      </c>
      <c r="K312" s="8" t="s">
        <v>27</v>
      </c>
      <c r="L312" s="8" t="s">
        <v>28</v>
      </c>
      <c r="M312" s="8" t="s">
        <v>29</v>
      </c>
      <c r="N312" s="8" t="s">
        <v>30</v>
      </c>
      <c r="O312" s="8" t="s">
        <v>14</v>
      </c>
      <c r="P312" s="8" t="s">
        <v>31</v>
      </c>
      <c r="Q312" s="19" t="s">
        <v>32</v>
      </c>
    </row>
    <row r="313" spans="1:17" x14ac:dyDescent="0.25">
      <c r="A313" s="48"/>
      <c r="B313" s="49"/>
      <c r="C313" s="48"/>
      <c r="D313" s="47" t="s">
        <v>361</v>
      </c>
      <c r="E313" s="47" t="s">
        <v>4</v>
      </c>
      <c r="F313" t="s">
        <v>2</v>
      </c>
      <c r="G313" t="s">
        <v>33</v>
      </c>
      <c r="H313" t="s">
        <v>34</v>
      </c>
      <c r="I313" t="s">
        <v>35</v>
      </c>
      <c r="J313" t="b">
        <v>1</v>
      </c>
      <c r="K313" t="b">
        <v>1</v>
      </c>
      <c r="L313" s="34" t="s">
        <v>862</v>
      </c>
      <c r="M313">
        <v>8</v>
      </c>
      <c r="N313" t="s">
        <v>36</v>
      </c>
      <c r="O313">
        <v>5.7474656899701698E-3</v>
      </c>
      <c r="P313">
        <v>9.8960000000000008</v>
      </c>
      <c r="Q313" s="34" t="s">
        <v>863</v>
      </c>
    </row>
    <row r="314" spans="1:17" x14ac:dyDescent="0.25">
      <c r="A314" s="48"/>
      <c r="B314" s="49"/>
      <c r="C314" s="48"/>
      <c r="D314" s="47"/>
      <c r="E314" s="47"/>
      <c r="F314" t="s">
        <v>2</v>
      </c>
      <c r="G314" t="s">
        <v>33</v>
      </c>
      <c r="H314" t="s">
        <v>34</v>
      </c>
      <c r="I314" t="s">
        <v>358</v>
      </c>
      <c r="J314" t="b">
        <v>1</v>
      </c>
      <c r="K314" t="b">
        <v>1</v>
      </c>
      <c r="L314">
        <v>-1.3375598111114999</v>
      </c>
      <c r="M314">
        <v>8</v>
      </c>
      <c r="N314" t="s">
        <v>36</v>
      </c>
      <c r="O314" s="34" t="s">
        <v>864</v>
      </c>
      <c r="P314">
        <v>0.64200000000000002</v>
      </c>
      <c r="Q314">
        <v>-0.75506277322982196</v>
      </c>
    </row>
    <row r="315" spans="1:17" x14ac:dyDescent="0.25">
      <c r="A315" s="48"/>
      <c r="B315" s="49"/>
      <c r="C315" s="48"/>
      <c r="D315" s="47"/>
      <c r="E315" s="47"/>
      <c r="F315" t="s">
        <v>2</v>
      </c>
      <c r="G315" t="s">
        <v>33</v>
      </c>
      <c r="H315" t="s">
        <v>34</v>
      </c>
      <c r="I315" t="s">
        <v>359</v>
      </c>
      <c r="J315" t="b">
        <v>1</v>
      </c>
      <c r="K315" t="b">
        <v>1</v>
      </c>
      <c r="L315">
        <v>-1.6462135638156901</v>
      </c>
      <c r="M315">
        <v>8</v>
      </c>
      <c r="N315" t="s">
        <v>36</v>
      </c>
      <c r="O315" s="34" t="s">
        <v>865</v>
      </c>
      <c r="P315">
        <v>0.871</v>
      </c>
      <c r="Q315">
        <v>-0.85908228000285702</v>
      </c>
    </row>
    <row r="316" spans="1:17" x14ac:dyDescent="0.25">
      <c r="A316" s="48"/>
      <c r="B316" s="49"/>
      <c r="C316" s="48"/>
      <c r="D316" s="47"/>
      <c r="E316" s="47"/>
      <c r="F316" t="s">
        <v>2</v>
      </c>
      <c r="G316" t="s">
        <v>33</v>
      </c>
      <c r="H316" t="s">
        <v>35</v>
      </c>
      <c r="I316" t="s">
        <v>358</v>
      </c>
      <c r="J316" t="b">
        <v>1</v>
      </c>
      <c r="K316" t="b">
        <v>1</v>
      </c>
      <c r="L316">
        <v>-4.6287961781991402</v>
      </c>
      <c r="M316">
        <v>8</v>
      </c>
      <c r="N316" t="s">
        <v>36</v>
      </c>
      <c r="O316">
        <v>1.69069978093971E-3</v>
      </c>
      <c r="P316">
        <v>26.713999999999999</v>
      </c>
      <c r="Q316">
        <v>-1.9747490647027499</v>
      </c>
    </row>
    <row r="317" spans="1:17" x14ac:dyDescent="0.25">
      <c r="A317" s="48"/>
      <c r="B317" s="49"/>
      <c r="C317" s="48"/>
      <c r="D317" s="47"/>
      <c r="E317" s="47"/>
      <c r="F317" t="s">
        <v>2</v>
      </c>
      <c r="G317" t="s">
        <v>33</v>
      </c>
      <c r="H317" t="s">
        <v>35</v>
      </c>
      <c r="I317" t="s">
        <v>359</v>
      </c>
      <c r="J317" t="b">
        <v>1</v>
      </c>
      <c r="K317" t="b">
        <v>1</v>
      </c>
      <c r="L317">
        <v>-7.4905641491617203</v>
      </c>
      <c r="M317">
        <v>8</v>
      </c>
      <c r="N317" t="s">
        <v>36</v>
      </c>
      <c r="O317" s="34" t="s">
        <v>866</v>
      </c>
      <c r="P317">
        <v>380.733</v>
      </c>
      <c r="Q317">
        <v>-2.47907734702479</v>
      </c>
    </row>
    <row r="318" spans="1:17" x14ac:dyDescent="0.25">
      <c r="A318" s="48"/>
      <c r="B318" s="49"/>
      <c r="C318" s="48"/>
      <c r="D318" s="47"/>
      <c r="E318" s="47"/>
      <c r="F318" t="s">
        <v>2</v>
      </c>
      <c r="G318" t="s">
        <v>33</v>
      </c>
      <c r="H318" t="s">
        <v>358</v>
      </c>
      <c r="I318" t="s">
        <v>359</v>
      </c>
      <c r="J318" t="b">
        <v>1</v>
      </c>
      <c r="K318" t="b">
        <v>1</v>
      </c>
      <c r="L318" s="34" t="s">
        <v>867</v>
      </c>
      <c r="M318">
        <v>8</v>
      </c>
      <c r="N318" t="s">
        <v>36</v>
      </c>
      <c r="O318" s="34" t="s">
        <v>868</v>
      </c>
      <c r="P318">
        <v>0.32600000000000001</v>
      </c>
      <c r="Q318">
        <v>4.7267394978461198E-2</v>
      </c>
    </row>
    <row r="319" spans="1:17" x14ac:dyDescent="0.25">
      <c r="A319" s="48"/>
      <c r="B319" s="49"/>
      <c r="C319" s="48"/>
      <c r="D319" s="47"/>
      <c r="E319" s="47"/>
      <c r="F319" t="s">
        <v>5</v>
      </c>
      <c r="G319" t="s">
        <v>33</v>
      </c>
      <c r="H319" t="s">
        <v>37</v>
      </c>
      <c r="I319" t="s">
        <v>38</v>
      </c>
      <c r="J319" t="b">
        <v>1</v>
      </c>
      <c r="K319" t="b">
        <v>1</v>
      </c>
      <c r="L319">
        <v>-5.1077849934916104</v>
      </c>
      <c r="M319">
        <v>8</v>
      </c>
      <c r="N319" t="s">
        <v>36</v>
      </c>
      <c r="O319">
        <v>9.2095700930086598E-4</v>
      </c>
      <c r="P319">
        <v>44.027999999999999</v>
      </c>
      <c r="Q319">
        <v>-1.91132979825357</v>
      </c>
    </row>
    <row r="320" spans="1:17" x14ac:dyDescent="0.25">
      <c r="A320" s="48"/>
      <c r="B320" s="49"/>
      <c r="C320" s="48"/>
      <c r="D320" s="47"/>
      <c r="E320" s="47"/>
      <c r="F320" t="s">
        <v>6</v>
      </c>
      <c r="G320" t="s">
        <v>34</v>
      </c>
      <c r="H320" t="s">
        <v>37</v>
      </c>
      <c r="I320" t="s">
        <v>38</v>
      </c>
      <c r="J320" t="b">
        <v>1</v>
      </c>
      <c r="K320" t="b">
        <v>1</v>
      </c>
      <c r="L320">
        <v>-5.5495958950011399</v>
      </c>
      <c r="M320">
        <v>8</v>
      </c>
      <c r="N320" t="s">
        <v>36</v>
      </c>
      <c r="O320">
        <v>5.4123020531409403E-4</v>
      </c>
      <c r="P320">
        <v>68.38</v>
      </c>
      <c r="Q320">
        <v>-1.80557896411221</v>
      </c>
    </row>
    <row r="321" spans="1:17" x14ac:dyDescent="0.25">
      <c r="A321" s="48"/>
      <c r="B321" s="49"/>
      <c r="C321" s="48"/>
      <c r="D321" s="47"/>
      <c r="E321" s="47"/>
      <c r="F321" t="s">
        <v>6</v>
      </c>
      <c r="G321" t="s">
        <v>35</v>
      </c>
      <c r="H321" t="s">
        <v>37</v>
      </c>
      <c r="I321" t="s">
        <v>38</v>
      </c>
      <c r="J321" t="b">
        <v>1</v>
      </c>
      <c r="K321" t="b">
        <v>1</v>
      </c>
      <c r="L321">
        <v>-0.94424496461780905</v>
      </c>
      <c r="M321">
        <v>8</v>
      </c>
      <c r="N321" t="s">
        <v>36</v>
      </c>
      <c r="O321" s="34" t="s">
        <v>869</v>
      </c>
      <c r="P321">
        <v>0.46200000000000002</v>
      </c>
      <c r="Q321">
        <v>-0.44110654598276</v>
      </c>
    </row>
    <row r="322" spans="1:17" x14ac:dyDescent="0.25">
      <c r="A322" s="48"/>
      <c r="B322" s="49"/>
      <c r="C322" s="48"/>
      <c r="D322" s="47"/>
      <c r="E322" s="47"/>
      <c r="F322" t="s">
        <v>6</v>
      </c>
      <c r="G322" t="s">
        <v>358</v>
      </c>
      <c r="H322" t="s">
        <v>37</v>
      </c>
      <c r="I322" t="s">
        <v>38</v>
      </c>
      <c r="J322" t="b">
        <v>1</v>
      </c>
      <c r="K322" t="b">
        <v>1</v>
      </c>
      <c r="L322">
        <v>-0.76593158296629704</v>
      </c>
      <c r="M322">
        <v>8</v>
      </c>
      <c r="N322" t="s">
        <v>36</v>
      </c>
      <c r="O322" s="34" t="s">
        <v>870</v>
      </c>
      <c r="P322">
        <v>0.41</v>
      </c>
      <c r="Q322">
        <v>-0.28858087781971198</v>
      </c>
    </row>
    <row r="323" spans="1:17" x14ac:dyDescent="0.25">
      <c r="A323" s="48"/>
      <c r="B323" s="49"/>
      <c r="C323" s="48"/>
      <c r="D323" s="47"/>
      <c r="E323" s="47"/>
      <c r="F323" t="s">
        <v>6</v>
      </c>
      <c r="G323" t="s">
        <v>359</v>
      </c>
      <c r="H323" t="s">
        <v>37</v>
      </c>
      <c r="I323" t="s">
        <v>38</v>
      </c>
      <c r="J323" t="b">
        <v>1</v>
      </c>
      <c r="K323" t="b">
        <v>1</v>
      </c>
      <c r="L323">
        <v>-3.7390141536015502</v>
      </c>
      <c r="M323">
        <v>8</v>
      </c>
      <c r="N323" t="s">
        <v>36</v>
      </c>
      <c r="O323">
        <v>5.7134282212536903E-3</v>
      </c>
      <c r="P323">
        <v>9.9429999999999996</v>
      </c>
      <c r="Q323">
        <v>-1.6760694168340999</v>
      </c>
    </row>
    <row r="324" spans="1:17" x14ac:dyDescent="0.25">
      <c r="A324" s="48"/>
      <c r="B324" s="49"/>
      <c r="C324" s="48"/>
      <c r="D324" s="47"/>
      <c r="E324" s="47" t="s">
        <v>21</v>
      </c>
      <c r="F324" t="s">
        <v>2</v>
      </c>
      <c r="G324" t="s">
        <v>33</v>
      </c>
      <c r="H324" t="s">
        <v>34</v>
      </c>
      <c r="I324" t="s">
        <v>35</v>
      </c>
      <c r="J324" t="b">
        <v>1</v>
      </c>
      <c r="K324" t="b">
        <v>1</v>
      </c>
      <c r="L324" s="34" t="s">
        <v>871</v>
      </c>
      <c r="M324">
        <v>8</v>
      </c>
      <c r="N324" t="s">
        <v>36</v>
      </c>
      <c r="O324" s="34" t="s">
        <v>872</v>
      </c>
      <c r="P324">
        <v>0.39800000000000002</v>
      </c>
      <c r="Q324" s="34" t="s">
        <v>873</v>
      </c>
    </row>
    <row r="325" spans="1:17" x14ac:dyDescent="0.25">
      <c r="A325" s="48"/>
      <c r="B325" s="49"/>
      <c r="C325" s="48"/>
      <c r="D325" s="47"/>
      <c r="E325" s="47"/>
      <c r="F325" t="s">
        <v>2</v>
      </c>
      <c r="G325" t="s">
        <v>33</v>
      </c>
      <c r="H325" t="s">
        <v>34</v>
      </c>
      <c r="I325" t="s">
        <v>358</v>
      </c>
      <c r="J325" t="b">
        <v>1</v>
      </c>
      <c r="K325" t="b">
        <v>1</v>
      </c>
      <c r="L325" s="34" t="s">
        <v>874</v>
      </c>
      <c r="M325">
        <v>8</v>
      </c>
      <c r="N325" t="s">
        <v>36</v>
      </c>
      <c r="O325">
        <v>9.7218873692854701E-2</v>
      </c>
      <c r="P325">
        <v>1.119</v>
      </c>
      <c r="Q325" s="34" t="s">
        <v>875</v>
      </c>
    </row>
    <row r="326" spans="1:17" x14ac:dyDescent="0.25">
      <c r="A326" s="48"/>
      <c r="B326" s="49"/>
      <c r="C326" s="48"/>
      <c r="D326" s="47"/>
      <c r="E326" s="47"/>
      <c r="F326" t="s">
        <v>2</v>
      </c>
      <c r="G326" t="s">
        <v>33</v>
      </c>
      <c r="H326" t="s">
        <v>34</v>
      </c>
      <c r="I326" t="s">
        <v>359</v>
      </c>
      <c r="J326" t="b">
        <v>1</v>
      </c>
      <c r="K326" t="b">
        <v>1</v>
      </c>
      <c r="L326" s="34" t="s">
        <v>876</v>
      </c>
      <c r="M326">
        <v>8</v>
      </c>
      <c r="N326" t="s">
        <v>36</v>
      </c>
      <c r="O326">
        <v>9.2270035778353701E-2</v>
      </c>
      <c r="P326">
        <v>1.161</v>
      </c>
      <c r="Q326" s="34" t="s">
        <v>877</v>
      </c>
    </row>
    <row r="327" spans="1:17" ht="30" customHeight="1" x14ac:dyDescent="0.25">
      <c r="A327" s="48"/>
      <c r="B327" s="49"/>
      <c r="C327" s="48"/>
      <c r="D327" s="47"/>
      <c r="E327" s="47"/>
      <c r="F327" t="s">
        <v>2</v>
      </c>
      <c r="G327" t="s">
        <v>33</v>
      </c>
      <c r="H327" t="s">
        <v>35</v>
      </c>
      <c r="I327" t="s">
        <v>358</v>
      </c>
      <c r="J327" t="b">
        <v>1</v>
      </c>
      <c r="K327" t="b">
        <v>1</v>
      </c>
      <c r="L327" s="34" t="s">
        <v>878</v>
      </c>
      <c r="M327">
        <v>8</v>
      </c>
      <c r="N327" t="s">
        <v>36</v>
      </c>
      <c r="O327" s="34" t="s">
        <v>879</v>
      </c>
      <c r="P327">
        <v>1.62</v>
      </c>
      <c r="Q327" s="34" t="s">
        <v>880</v>
      </c>
    </row>
    <row r="328" spans="1:17" x14ac:dyDescent="0.25">
      <c r="A328" s="48"/>
      <c r="B328" s="49"/>
      <c r="C328" s="48"/>
      <c r="D328" s="47"/>
      <c r="E328" s="47"/>
      <c r="F328" t="s">
        <v>2</v>
      </c>
      <c r="G328" t="s">
        <v>33</v>
      </c>
      <c r="H328" t="s">
        <v>35</v>
      </c>
      <c r="I328" t="s">
        <v>359</v>
      </c>
      <c r="J328" t="b">
        <v>1</v>
      </c>
      <c r="K328" t="b">
        <v>1</v>
      </c>
      <c r="L328" s="34" t="s">
        <v>881</v>
      </c>
      <c r="M328">
        <v>8</v>
      </c>
      <c r="N328" t="s">
        <v>36</v>
      </c>
      <c r="O328" s="34" t="s">
        <v>882</v>
      </c>
      <c r="P328">
        <v>0.95399999999999996</v>
      </c>
      <c r="Q328" s="34" t="s">
        <v>883</v>
      </c>
    </row>
    <row r="329" spans="1:17" x14ac:dyDescent="0.25">
      <c r="A329" s="48"/>
      <c r="B329" s="49"/>
      <c r="C329" s="48"/>
      <c r="D329" s="47"/>
      <c r="E329" s="47"/>
      <c r="F329" t="s">
        <v>2</v>
      </c>
      <c r="G329" t="s">
        <v>33</v>
      </c>
      <c r="H329" t="s">
        <v>358</v>
      </c>
      <c r="I329" t="s">
        <v>359</v>
      </c>
      <c r="J329" t="b">
        <v>1</v>
      </c>
      <c r="K329" t="b">
        <v>1</v>
      </c>
      <c r="L329">
        <v>-0.40988624308140698</v>
      </c>
      <c r="M329">
        <v>8</v>
      </c>
      <c r="N329" t="s">
        <v>36</v>
      </c>
      <c r="O329" s="34" t="s">
        <v>884</v>
      </c>
      <c r="P329">
        <v>0.34499999999999997</v>
      </c>
      <c r="Q329">
        <v>-0.191135266631663</v>
      </c>
    </row>
    <row r="330" spans="1:17" x14ac:dyDescent="0.25">
      <c r="A330" s="48"/>
      <c r="B330" s="49"/>
      <c r="C330" s="48"/>
      <c r="D330" s="47"/>
      <c r="E330" s="47"/>
      <c r="F330" t="s">
        <v>5</v>
      </c>
      <c r="G330" t="s">
        <v>33</v>
      </c>
      <c r="H330" t="s">
        <v>37</v>
      </c>
      <c r="I330" t="s">
        <v>38</v>
      </c>
      <c r="J330" t="b">
        <v>1</v>
      </c>
      <c r="K330" t="b">
        <v>1</v>
      </c>
      <c r="L330" s="34" t="s">
        <v>885</v>
      </c>
      <c r="M330">
        <v>8</v>
      </c>
      <c r="N330" t="s">
        <v>36</v>
      </c>
      <c r="O330" s="34" t="s">
        <v>886</v>
      </c>
      <c r="P330">
        <v>0.34599999999999997</v>
      </c>
      <c r="Q330" s="34" t="s">
        <v>887</v>
      </c>
    </row>
    <row r="331" spans="1:17" x14ac:dyDescent="0.25">
      <c r="A331" s="48"/>
      <c r="B331" s="49"/>
      <c r="C331" s="48"/>
      <c r="D331" s="47"/>
      <c r="E331" s="47"/>
      <c r="F331" t="s">
        <v>6</v>
      </c>
      <c r="G331" t="s">
        <v>34</v>
      </c>
      <c r="H331" t="s">
        <v>37</v>
      </c>
      <c r="I331" t="s">
        <v>38</v>
      </c>
      <c r="J331" t="b">
        <v>1</v>
      </c>
      <c r="K331" t="b">
        <v>1</v>
      </c>
      <c r="L331">
        <v>-0.33831087870381099</v>
      </c>
      <c r="M331">
        <v>8</v>
      </c>
      <c r="N331" t="s">
        <v>36</v>
      </c>
      <c r="O331">
        <v>0.74383638606787095</v>
      </c>
      <c r="P331">
        <v>0.33800000000000002</v>
      </c>
      <c r="Q331">
        <v>-0.16334854066290799</v>
      </c>
    </row>
    <row r="332" spans="1:17" x14ac:dyDescent="0.25">
      <c r="A332" s="48"/>
      <c r="B332" s="49"/>
      <c r="C332" s="48"/>
      <c r="D332" s="47"/>
      <c r="E332" s="47"/>
      <c r="F332" t="s">
        <v>6</v>
      </c>
      <c r="G332" t="s">
        <v>35</v>
      </c>
      <c r="H332" t="s">
        <v>37</v>
      </c>
      <c r="I332" t="s">
        <v>38</v>
      </c>
      <c r="J332" t="b">
        <v>1</v>
      </c>
      <c r="K332" t="b">
        <v>1</v>
      </c>
      <c r="L332" s="34" t="s">
        <v>888</v>
      </c>
      <c r="M332">
        <v>8</v>
      </c>
      <c r="N332" t="s">
        <v>36</v>
      </c>
      <c r="O332" s="34" t="s">
        <v>889</v>
      </c>
      <c r="P332">
        <v>0.65800000000000003</v>
      </c>
      <c r="Q332" s="34" t="s">
        <v>890</v>
      </c>
    </row>
    <row r="333" spans="1:17" x14ac:dyDescent="0.25">
      <c r="A333" s="48"/>
      <c r="B333" s="49"/>
      <c r="C333" s="48"/>
      <c r="D333" s="47"/>
      <c r="E333" s="47"/>
      <c r="F333" t="s">
        <v>6</v>
      </c>
      <c r="G333" t="s">
        <v>358</v>
      </c>
      <c r="H333" t="s">
        <v>37</v>
      </c>
      <c r="I333" t="s">
        <v>38</v>
      </c>
      <c r="J333" t="b">
        <v>1</v>
      </c>
      <c r="K333" t="b">
        <v>1</v>
      </c>
      <c r="L333" s="34" t="s">
        <v>891</v>
      </c>
      <c r="M333">
        <v>8</v>
      </c>
      <c r="N333" t="s">
        <v>36</v>
      </c>
      <c r="O333" s="34" t="s">
        <v>892</v>
      </c>
      <c r="P333">
        <v>0.72599999999999998</v>
      </c>
      <c r="Q333" s="34" t="s">
        <v>893</v>
      </c>
    </row>
    <row r="334" spans="1:17" x14ac:dyDescent="0.25">
      <c r="A334" s="48"/>
      <c r="B334" s="49"/>
      <c r="C334" s="48"/>
      <c r="D334" s="47"/>
      <c r="E334" s="47"/>
      <c r="F334" t="s">
        <v>6</v>
      </c>
      <c r="G334" t="s">
        <v>359</v>
      </c>
      <c r="H334" t="s">
        <v>37</v>
      </c>
      <c r="I334" t="s">
        <v>38</v>
      </c>
      <c r="J334" t="b">
        <v>1</v>
      </c>
      <c r="K334" t="b">
        <v>1</v>
      </c>
      <c r="L334" s="34" t="s">
        <v>894</v>
      </c>
      <c r="M334">
        <v>8</v>
      </c>
      <c r="N334" t="s">
        <v>36</v>
      </c>
      <c r="O334">
        <v>8.9163253872889495E-2</v>
      </c>
      <c r="P334">
        <v>1.1910000000000001</v>
      </c>
      <c r="Q334" s="34" t="s">
        <v>895</v>
      </c>
    </row>
    <row r="335" spans="1:17" x14ac:dyDescent="0.25">
      <c r="A335" s="48" t="s">
        <v>705</v>
      </c>
      <c r="B335" s="49" t="s">
        <v>706</v>
      </c>
      <c r="C335" s="48" t="s">
        <v>50</v>
      </c>
      <c r="D335" s="24" t="s">
        <v>18</v>
      </c>
      <c r="E335" s="24" t="s">
        <v>19</v>
      </c>
      <c r="F335" s="25" t="s">
        <v>8</v>
      </c>
      <c r="G335" s="8" t="s">
        <v>9</v>
      </c>
      <c r="H335" s="8" t="s">
        <v>10</v>
      </c>
      <c r="I335" s="8" t="s">
        <v>11</v>
      </c>
      <c r="J335" s="8" t="s">
        <v>12</v>
      </c>
      <c r="K335" s="8" t="s">
        <v>13</v>
      </c>
      <c r="L335" s="8" t="s">
        <v>14</v>
      </c>
      <c r="M335" s="8" t="s">
        <v>15</v>
      </c>
      <c r="N335" s="8" t="s">
        <v>16</v>
      </c>
      <c r="O335" s="19" t="s">
        <v>17</v>
      </c>
      <c r="P335" s="3"/>
      <c r="Q335" s="5"/>
    </row>
    <row r="336" spans="1:17" x14ac:dyDescent="0.25">
      <c r="A336" s="48"/>
      <c r="B336" s="49"/>
      <c r="C336" s="48"/>
      <c r="D336" s="47" t="s">
        <v>366</v>
      </c>
      <c r="E336" s="47" t="s">
        <v>4</v>
      </c>
      <c r="F336" t="s">
        <v>2</v>
      </c>
      <c r="G336" s="34" t="s">
        <v>805</v>
      </c>
      <c r="H336">
        <v>5</v>
      </c>
      <c r="I336">
        <v>35</v>
      </c>
      <c r="J336" s="34" t="s">
        <v>806</v>
      </c>
      <c r="K336" s="34" t="s">
        <v>807</v>
      </c>
      <c r="L336" s="34" t="s">
        <v>808</v>
      </c>
      <c r="M336">
        <v>3.3721189606003101E-3</v>
      </c>
      <c r="N336" s="34" t="s">
        <v>809</v>
      </c>
      <c r="O336" s="34" t="s">
        <v>810</v>
      </c>
      <c r="P336" t="s">
        <v>811</v>
      </c>
      <c r="Q336" s="5"/>
    </row>
    <row r="337" spans="1:17" x14ac:dyDescent="0.25">
      <c r="A337" s="48"/>
      <c r="B337" s="49"/>
      <c r="C337" s="48"/>
      <c r="D337" s="47"/>
      <c r="E337" s="47"/>
      <c r="F337" t="s">
        <v>5</v>
      </c>
      <c r="G337" s="34" t="s">
        <v>812</v>
      </c>
      <c r="H337">
        <v>1</v>
      </c>
      <c r="I337">
        <v>7</v>
      </c>
      <c r="J337" s="34" t="s">
        <v>812</v>
      </c>
      <c r="K337" s="34" t="s">
        <v>813</v>
      </c>
      <c r="L337">
        <v>6.0316593491760895E-4</v>
      </c>
      <c r="M337">
        <v>6.0316593491760895E-4</v>
      </c>
      <c r="N337" s="34" t="s">
        <v>814</v>
      </c>
      <c r="O337">
        <v>1</v>
      </c>
      <c r="P337" t="s">
        <v>811</v>
      </c>
      <c r="Q337" s="5"/>
    </row>
    <row r="338" spans="1:17" x14ac:dyDescent="0.25">
      <c r="A338" s="48"/>
      <c r="B338" s="49"/>
      <c r="C338" s="48"/>
      <c r="D338" s="47"/>
      <c r="E338" s="47"/>
      <c r="F338" t="s">
        <v>6</v>
      </c>
      <c r="G338" s="34" t="s">
        <v>815</v>
      </c>
      <c r="H338">
        <v>5</v>
      </c>
      <c r="I338">
        <v>35</v>
      </c>
      <c r="J338" s="34" t="s">
        <v>816</v>
      </c>
      <c r="K338" s="34" t="s">
        <v>817</v>
      </c>
      <c r="L338" s="34" t="s">
        <v>818</v>
      </c>
      <c r="M338">
        <v>7.6542315201696895E-2</v>
      </c>
      <c r="N338">
        <v>8.3668386076879195E-2</v>
      </c>
      <c r="O338" s="34" t="s">
        <v>819</v>
      </c>
      <c r="P338" t="s">
        <v>811</v>
      </c>
      <c r="Q338" s="5"/>
    </row>
    <row r="339" spans="1:17" x14ac:dyDescent="0.25">
      <c r="A339" s="48"/>
      <c r="B339" s="49"/>
      <c r="C339" s="48"/>
      <c r="D339" s="47"/>
      <c r="E339" s="47" t="s">
        <v>21</v>
      </c>
      <c r="F339" t="s">
        <v>2</v>
      </c>
      <c r="G339" s="34" t="s">
        <v>820</v>
      </c>
      <c r="H339">
        <v>5</v>
      </c>
      <c r="I339">
        <v>35</v>
      </c>
      <c r="J339" s="34" t="s">
        <v>821</v>
      </c>
      <c r="K339" s="34" t="s">
        <v>822</v>
      </c>
      <c r="L339" s="34" t="s">
        <v>823</v>
      </c>
      <c r="M339" s="34" t="s">
        <v>824</v>
      </c>
      <c r="N339" s="34" t="s">
        <v>825</v>
      </c>
      <c r="O339" s="34" t="s">
        <v>826</v>
      </c>
      <c r="P339" t="s">
        <v>811</v>
      </c>
      <c r="Q339" s="5"/>
    </row>
    <row r="340" spans="1:17" x14ac:dyDescent="0.25">
      <c r="A340" s="48"/>
      <c r="B340" s="49"/>
      <c r="C340" s="48"/>
      <c r="D340" s="47"/>
      <c r="E340" s="47"/>
      <c r="F340" t="s">
        <v>5</v>
      </c>
      <c r="G340" s="34" t="s">
        <v>827</v>
      </c>
      <c r="H340">
        <v>1</v>
      </c>
      <c r="I340">
        <v>7</v>
      </c>
      <c r="J340" s="34" t="s">
        <v>827</v>
      </c>
      <c r="K340" s="34" t="s">
        <v>828</v>
      </c>
      <c r="L340" s="34" t="s">
        <v>829</v>
      </c>
      <c r="M340" s="34" t="s">
        <v>829</v>
      </c>
      <c r="N340">
        <v>5.8749298632032397E-2</v>
      </c>
      <c r="O340">
        <v>1</v>
      </c>
      <c r="P340" t="s">
        <v>811</v>
      </c>
      <c r="Q340" s="5"/>
    </row>
    <row r="341" spans="1:17" x14ac:dyDescent="0.25">
      <c r="A341" s="48"/>
      <c r="B341" s="49"/>
      <c r="C341" s="48"/>
      <c r="D341" s="47"/>
      <c r="E341" s="47"/>
      <c r="F341" t="s">
        <v>6</v>
      </c>
      <c r="G341" s="34" t="s">
        <v>830</v>
      </c>
      <c r="H341">
        <v>5</v>
      </c>
      <c r="I341">
        <v>35</v>
      </c>
      <c r="J341" s="34" t="s">
        <v>831</v>
      </c>
      <c r="K341" s="34" t="s">
        <v>832</v>
      </c>
      <c r="L341" s="34" t="s">
        <v>833</v>
      </c>
      <c r="M341" s="34" t="s">
        <v>834</v>
      </c>
      <c r="N341">
        <v>5.9409106416829699E-2</v>
      </c>
      <c r="O341" s="34" t="s">
        <v>835</v>
      </c>
      <c r="P341" t="s">
        <v>811</v>
      </c>
      <c r="Q341" s="5"/>
    </row>
    <row r="342" spans="1:17" x14ac:dyDescent="0.25">
      <c r="A342" s="48"/>
      <c r="B342" s="49"/>
      <c r="C342" s="48" t="s">
        <v>49</v>
      </c>
      <c r="D342" s="24" t="s">
        <v>18</v>
      </c>
      <c r="E342" s="24" t="s">
        <v>19</v>
      </c>
      <c r="F342" s="25" t="s">
        <v>23</v>
      </c>
      <c r="G342" s="8" t="s">
        <v>2</v>
      </c>
      <c r="H342" s="8" t="s">
        <v>24</v>
      </c>
      <c r="I342" s="8" t="s">
        <v>25</v>
      </c>
      <c r="J342" s="8" t="s">
        <v>26</v>
      </c>
      <c r="K342" s="8" t="s">
        <v>27</v>
      </c>
      <c r="L342" s="8" t="s">
        <v>28</v>
      </c>
      <c r="M342" s="8" t="s">
        <v>29</v>
      </c>
      <c r="N342" s="8" t="s">
        <v>30</v>
      </c>
      <c r="O342" s="8" t="s">
        <v>14</v>
      </c>
      <c r="P342" s="8" t="s">
        <v>31</v>
      </c>
      <c r="Q342" s="19" t="s">
        <v>32</v>
      </c>
    </row>
    <row r="343" spans="1:17" x14ac:dyDescent="0.25">
      <c r="A343" s="48"/>
      <c r="B343" s="49"/>
      <c r="C343" s="48"/>
      <c r="D343" s="47" t="s">
        <v>366</v>
      </c>
      <c r="E343" s="47" t="s">
        <v>4</v>
      </c>
      <c r="F343" t="s">
        <v>2</v>
      </c>
      <c r="G343" t="s">
        <v>33</v>
      </c>
      <c r="H343" t="s">
        <v>367</v>
      </c>
      <c r="I343" t="s">
        <v>368</v>
      </c>
      <c r="J343" t="b">
        <v>1</v>
      </c>
      <c r="K343" t="b">
        <v>1</v>
      </c>
      <c r="L343">
        <v>-0.65027370652840699</v>
      </c>
      <c r="M343">
        <v>7</v>
      </c>
      <c r="N343" t="s">
        <v>36</v>
      </c>
      <c r="O343" s="34" t="s">
        <v>959</v>
      </c>
      <c r="P343">
        <v>0.4</v>
      </c>
      <c r="Q343">
        <v>-0.26517997443825198</v>
      </c>
    </row>
    <row r="344" spans="1:17" x14ac:dyDescent="0.25">
      <c r="A344" s="48"/>
      <c r="B344" s="49"/>
      <c r="C344" s="48"/>
      <c r="D344" s="47"/>
      <c r="E344" s="47"/>
      <c r="F344" t="s">
        <v>2</v>
      </c>
      <c r="G344" t="s">
        <v>33</v>
      </c>
      <c r="H344" t="s">
        <v>367</v>
      </c>
      <c r="I344" t="s">
        <v>369</v>
      </c>
      <c r="J344" t="b">
        <v>1</v>
      </c>
      <c r="K344" t="b">
        <v>1</v>
      </c>
      <c r="L344" s="34" t="s">
        <v>960</v>
      </c>
      <c r="M344">
        <v>7</v>
      </c>
      <c r="N344" t="s">
        <v>36</v>
      </c>
      <c r="O344" s="34" t="s">
        <v>961</v>
      </c>
      <c r="P344">
        <v>0.48</v>
      </c>
      <c r="Q344" s="34" t="s">
        <v>962</v>
      </c>
    </row>
    <row r="345" spans="1:17" x14ac:dyDescent="0.25">
      <c r="A345" s="48"/>
      <c r="B345" s="49"/>
      <c r="C345" s="48"/>
      <c r="D345" s="47"/>
      <c r="E345" s="47"/>
      <c r="F345" t="s">
        <v>2</v>
      </c>
      <c r="G345" t="s">
        <v>33</v>
      </c>
      <c r="H345" t="s">
        <v>367</v>
      </c>
      <c r="I345" t="s">
        <v>370</v>
      </c>
      <c r="J345" t="b">
        <v>1</v>
      </c>
      <c r="K345" t="b">
        <v>1</v>
      </c>
      <c r="L345" s="34" t="s">
        <v>963</v>
      </c>
      <c r="M345">
        <v>7</v>
      </c>
      <c r="N345" t="s">
        <v>36</v>
      </c>
      <c r="O345">
        <v>7.4843171498985506E-2</v>
      </c>
      <c r="P345">
        <v>1.41</v>
      </c>
      <c r="Q345" s="34" t="s">
        <v>964</v>
      </c>
    </row>
    <row r="346" spans="1:17" x14ac:dyDescent="0.25">
      <c r="A346" s="48"/>
      <c r="B346" s="49"/>
      <c r="C346" s="48"/>
      <c r="D346" s="47"/>
      <c r="E346" s="47"/>
      <c r="F346" t="s">
        <v>2</v>
      </c>
      <c r="G346" t="s">
        <v>33</v>
      </c>
      <c r="H346" t="s">
        <v>367</v>
      </c>
      <c r="I346" t="s">
        <v>358</v>
      </c>
      <c r="J346" t="b">
        <v>1</v>
      </c>
      <c r="K346" t="b">
        <v>1</v>
      </c>
      <c r="L346">
        <v>-3.1843924992799701</v>
      </c>
      <c r="M346">
        <v>7</v>
      </c>
      <c r="N346" t="s">
        <v>36</v>
      </c>
      <c r="O346" s="34" t="s">
        <v>965</v>
      </c>
      <c r="P346">
        <v>4.6630000000000003</v>
      </c>
      <c r="Q346">
        <v>-1.58167036776468</v>
      </c>
    </row>
    <row r="347" spans="1:17" x14ac:dyDescent="0.25">
      <c r="A347" s="48"/>
      <c r="B347" s="49"/>
      <c r="C347" s="48"/>
      <c r="D347" s="47"/>
      <c r="E347" s="47"/>
      <c r="F347" t="s">
        <v>2</v>
      </c>
      <c r="G347" t="s">
        <v>33</v>
      </c>
      <c r="H347" t="s">
        <v>367</v>
      </c>
      <c r="I347" t="s">
        <v>359</v>
      </c>
      <c r="J347" t="b">
        <v>1</v>
      </c>
      <c r="K347" t="b">
        <v>1</v>
      </c>
      <c r="L347">
        <v>-3.84908512626148</v>
      </c>
      <c r="M347">
        <v>7</v>
      </c>
      <c r="N347" t="s">
        <v>36</v>
      </c>
      <c r="O347">
        <v>6.2999055142889402E-3</v>
      </c>
      <c r="P347">
        <v>9.4009999999999998</v>
      </c>
      <c r="Q347">
        <v>-1.3044116787859701</v>
      </c>
    </row>
    <row r="348" spans="1:17" x14ac:dyDescent="0.25">
      <c r="A348" s="48"/>
      <c r="B348" s="49"/>
      <c r="C348" s="48"/>
      <c r="D348" s="47"/>
      <c r="E348" s="47"/>
      <c r="F348" t="s">
        <v>2</v>
      </c>
      <c r="G348" t="s">
        <v>33</v>
      </c>
      <c r="H348" t="s">
        <v>368</v>
      </c>
      <c r="I348" t="s">
        <v>369</v>
      </c>
      <c r="J348" t="b">
        <v>1</v>
      </c>
      <c r="K348" t="b">
        <v>1</v>
      </c>
      <c r="L348" s="34" t="s">
        <v>966</v>
      </c>
      <c r="M348">
        <v>7</v>
      </c>
      <c r="N348" t="s">
        <v>36</v>
      </c>
      <c r="O348" s="34" t="s">
        <v>967</v>
      </c>
      <c r="P348">
        <v>0.77600000000000002</v>
      </c>
      <c r="Q348" s="34" t="s">
        <v>968</v>
      </c>
    </row>
    <row r="349" spans="1:17" x14ac:dyDescent="0.25">
      <c r="A349" s="48"/>
      <c r="B349" s="49"/>
      <c r="C349" s="48"/>
      <c r="D349" s="47"/>
      <c r="E349" s="47"/>
      <c r="F349" t="s">
        <v>2</v>
      </c>
      <c r="G349" t="s">
        <v>33</v>
      </c>
      <c r="H349" t="s">
        <v>368</v>
      </c>
      <c r="I349" t="s">
        <v>370</v>
      </c>
      <c r="J349" t="b">
        <v>1</v>
      </c>
      <c r="K349" t="b">
        <v>1</v>
      </c>
      <c r="L349" s="34" t="s">
        <v>969</v>
      </c>
      <c r="M349">
        <v>7</v>
      </c>
      <c r="N349" t="s">
        <v>36</v>
      </c>
      <c r="O349" s="34" t="s">
        <v>970</v>
      </c>
      <c r="P349">
        <v>3.407</v>
      </c>
      <c r="Q349" s="34" t="s">
        <v>971</v>
      </c>
    </row>
    <row r="350" spans="1:17" x14ac:dyDescent="0.25">
      <c r="A350" s="48"/>
      <c r="B350" s="49"/>
      <c r="C350" s="48"/>
      <c r="D350" s="47"/>
      <c r="E350" s="47"/>
      <c r="F350" t="s">
        <v>2</v>
      </c>
      <c r="G350" t="s">
        <v>33</v>
      </c>
      <c r="H350" t="s">
        <v>368</v>
      </c>
      <c r="I350" t="s">
        <v>358</v>
      </c>
      <c r="J350" t="b">
        <v>1</v>
      </c>
      <c r="K350" t="b">
        <v>1</v>
      </c>
      <c r="L350">
        <v>-3.09073674780959</v>
      </c>
      <c r="M350">
        <v>7</v>
      </c>
      <c r="N350" t="s">
        <v>36</v>
      </c>
      <c r="O350" s="34" t="s">
        <v>972</v>
      </c>
      <c r="P350">
        <v>4.2130000000000001</v>
      </c>
      <c r="Q350">
        <v>-1.3253358396875901</v>
      </c>
    </row>
    <row r="351" spans="1:17" x14ac:dyDescent="0.25">
      <c r="A351" s="48"/>
      <c r="B351" s="49"/>
      <c r="C351" s="48"/>
      <c r="D351" s="47"/>
      <c r="E351" s="47"/>
      <c r="F351" t="s">
        <v>2</v>
      </c>
      <c r="G351" t="s">
        <v>33</v>
      </c>
      <c r="H351" t="s">
        <v>368</v>
      </c>
      <c r="I351" t="s">
        <v>359</v>
      </c>
      <c r="J351" t="b">
        <v>1</v>
      </c>
      <c r="K351" t="b">
        <v>1</v>
      </c>
      <c r="L351">
        <v>-2.64771068539729</v>
      </c>
      <c r="M351">
        <v>7</v>
      </c>
      <c r="N351" t="s">
        <v>36</v>
      </c>
      <c r="O351">
        <v>3.3051346991643797E-2</v>
      </c>
      <c r="P351">
        <v>2.5920000000000001</v>
      </c>
      <c r="Q351">
        <v>-1.1090611625829101</v>
      </c>
    </row>
    <row r="352" spans="1:17" x14ac:dyDescent="0.25">
      <c r="A352" s="48"/>
      <c r="B352" s="49"/>
      <c r="C352" s="48"/>
      <c r="D352" s="47"/>
      <c r="E352" s="47"/>
      <c r="F352" t="s">
        <v>2</v>
      </c>
      <c r="G352" t="s">
        <v>33</v>
      </c>
      <c r="H352" t="s">
        <v>369</v>
      </c>
      <c r="I352" t="s">
        <v>370</v>
      </c>
      <c r="J352" t="b">
        <v>1</v>
      </c>
      <c r="K352" t="b">
        <v>1</v>
      </c>
      <c r="L352" s="34" t="s">
        <v>973</v>
      </c>
      <c r="M352">
        <v>7</v>
      </c>
      <c r="N352" t="s">
        <v>36</v>
      </c>
      <c r="O352" s="34" t="s">
        <v>974</v>
      </c>
      <c r="P352">
        <v>0.621</v>
      </c>
      <c r="Q352" s="34" t="s">
        <v>975</v>
      </c>
    </row>
    <row r="353" spans="1:17" x14ac:dyDescent="0.25">
      <c r="A353" s="48"/>
      <c r="B353" s="49"/>
      <c r="C353" s="48"/>
      <c r="D353" s="47"/>
      <c r="E353" s="47"/>
      <c r="F353" t="s">
        <v>2</v>
      </c>
      <c r="G353" t="s">
        <v>33</v>
      </c>
      <c r="H353" t="s">
        <v>369</v>
      </c>
      <c r="I353" t="s">
        <v>358</v>
      </c>
      <c r="J353" t="b">
        <v>1</v>
      </c>
      <c r="K353" t="b">
        <v>1</v>
      </c>
      <c r="L353">
        <v>-2.95862093892306</v>
      </c>
      <c r="M353">
        <v>7</v>
      </c>
      <c r="N353" t="s">
        <v>36</v>
      </c>
      <c r="O353" s="34" t="s">
        <v>976</v>
      </c>
      <c r="P353">
        <v>3.6480000000000001</v>
      </c>
      <c r="Q353">
        <v>-1.5863584713533101</v>
      </c>
    </row>
    <row r="354" spans="1:17" x14ac:dyDescent="0.25">
      <c r="A354" s="48"/>
      <c r="B354" s="49"/>
      <c r="C354" s="48"/>
      <c r="D354" s="47"/>
      <c r="E354" s="47"/>
      <c r="F354" t="s">
        <v>2</v>
      </c>
      <c r="G354" t="s">
        <v>33</v>
      </c>
      <c r="H354" t="s">
        <v>369</v>
      </c>
      <c r="I354" t="s">
        <v>359</v>
      </c>
      <c r="J354" t="b">
        <v>1</v>
      </c>
      <c r="K354" t="b">
        <v>1</v>
      </c>
      <c r="L354">
        <v>-2.7349288601385502</v>
      </c>
      <c r="M354">
        <v>7</v>
      </c>
      <c r="N354" t="s">
        <v>36</v>
      </c>
      <c r="O354" s="34" t="s">
        <v>977</v>
      </c>
      <c r="P354">
        <v>2.8540000000000001</v>
      </c>
      <c r="Q354">
        <v>-1.38378144069609</v>
      </c>
    </row>
    <row r="355" spans="1:17" x14ac:dyDescent="0.25">
      <c r="A355" s="48"/>
      <c r="B355" s="49"/>
      <c r="C355" s="48"/>
      <c r="D355" s="47"/>
      <c r="E355" s="47"/>
      <c r="F355" t="s">
        <v>2</v>
      </c>
      <c r="G355" t="s">
        <v>33</v>
      </c>
      <c r="H355" t="s">
        <v>370</v>
      </c>
      <c r="I355" t="s">
        <v>358</v>
      </c>
      <c r="J355" t="b">
        <v>1</v>
      </c>
      <c r="K355" t="b">
        <v>1</v>
      </c>
      <c r="L355">
        <v>-3.2587814078896802</v>
      </c>
      <c r="M355">
        <v>7</v>
      </c>
      <c r="N355" t="s">
        <v>36</v>
      </c>
      <c r="O355">
        <v>1.38877445307577E-2</v>
      </c>
      <c r="P355">
        <v>5.0519999999999996</v>
      </c>
      <c r="Q355">
        <v>-1.84744024514951</v>
      </c>
    </row>
    <row r="356" spans="1:17" x14ac:dyDescent="0.25">
      <c r="A356" s="48"/>
      <c r="B356" s="49"/>
      <c r="C356" s="48"/>
      <c r="D356" s="47"/>
      <c r="E356" s="47"/>
      <c r="F356" t="s">
        <v>2</v>
      </c>
      <c r="G356" t="s">
        <v>33</v>
      </c>
      <c r="H356" t="s">
        <v>370</v>
      </c>
      <c r="I356" t="s">
        <v>359</v>
      </c>
      <c r="J356" t="b">
        <v>1</v>
      </c>
      <c r="K356" t="b">
        <v>1</v>
      </c>
      <c r="L356">
        <v>-4.1556363020859699</v>
      </c>
      <c r="M356">
        <v>7</v>
      </c>
      <c r="N356" t="s">
        <v>36</v>
      </c>
      <c r="O356">
        <v>4.2649428944487797E-3</v>
      </c>
      <c r="P356">
        <v>12.817</v>
      </c>
      <c r="Q356">
        <v>-1.61808440897469</v>
      </c>
    </row>
    <row r="357" spans="1:17" x14ac:dyDescent="0.25">
      <c r="A357" s="48"/>
      <c r="B357" s="49"/>
      <c r="C357" s="48"/>
      <c r="D357" s="47"/>
      <c r="E357" s="47"/>
      <c r="F357" t="s">
        <v>2</v>
      </c>
      <c r="G357" t="s">
        <v>33</v>
      </c>
      <c r="H357" t="s">
        <v>358</v>
      </c>
      <c r="I357" t="s">
        <v>359</v>
      </c>
      <c r="J357" t="b">
        <v>1</v>
      </c>
      <c r="K357" t="b">
        <v>1</v>
      </c>
      <c r="L357" s="34" t="s">
        <v>978</v>
      </c>
      <c r="M357">
        <v>7</v>
      </c>
      <c r="N357" t="s">
        <v>36</v>
      </c>
      <c r="O357" s="34" t="s">
        <v>979</v>
      </c>
      <c r="P357">
        <v>0.33600000000000002</v>
      </c>
      <c r="Q357" s="34" t="s">
        <v>980</v>
      </c>
    </row>
    <row r="358" spans="1:17" x14ac:dyDescent="0.25">
      <c r="A358" s="48"/>
      <c r="B358" s="49"/>
      <c r="C358" s="48"/>
      <c r="D358" s="47"/>
      <c r="E358" s="47"/>
      <c r="F358" t="s">
        <v>5</v>
      </c>
      <c r="G358" t="s">
        <v>33</v>
      </c>
      <c r="H358" t="s">
        <v>37</v>
      </c>
      <c r="I358" t="s">
        <v>38</v>
      </c>
      <c r="J358" t="b">
        <v>1</v>
      </c>
      <c r="K358" t="b">
        <v>1</v>
      </c>
      <c r="L358">
        <v>-5.8939279012314101</v>
      </c>
      <c r="M358">
        <v>7</v>
      </c>
      <c r="N358" t="s">
        <v>36</v>
      </c>
      <c r="O358">
        <v>6.0316593491760895E-4</v>
      </c>
      <c r="P358">
        <v>62.256999999999998</v>
      </c>
      <c r="Q358">
        <v>-2.2067200700104199</v>
      </c>
    </row>
    <row r="359" spans="1:17" x14ac:dyDescent="0.25">
      <c r="A359" s="48"/>
      <c r="B359" s="49"/>
      <c r="C359" s="48"/>
      <c r="D359" s="47"/>
      <c r="E359" s="47"/>
      <c r="F359" t="s">
        <v>6</v>
      </c>
      <c r="G359" t="s">
        <v>367</v>
      </c>
      <c r="H359" t="s">
        <v>37</v>
      </c>
      <c r="I359" t="s">
        <v>38</v>
      </c>
      <c r="J359" t="b">
        <v>1</v>
      </c>
      <c r="K359" t="b">
        <v>1</v>
      </c>
      <c r="L359">
        <v>-4.0350760752821504</v>
      </c>
      <c r="M359">
        <v>7</v>
      </c>
      <c r="N359" t="s">
        <v>36</v>
      </c>
      <c r="O359">
        <v>4.9637454995010303E-3</v>
      </c>
      <c r="P359">
        <v>11.358000000000001</v>
      </c>
      <c r="Q359">
        <v>-2.2157201411273002</v>
      </c>
    </row>
    <row r="360" spans="1:17" x14ac:dyDescent="0.25">
      <c r="A360" s="48"/>
      <c r="B360" s="49"/>
      <c r="C360" s="48"/>
      <c r="D360" s="47"/>
      <c r="E360" s="47"/>
      <c r="F360" t="s">
        <v>6</v>
      </c>
      <c r="G360" t="s">
        <v>368</v>
      </c>
      <c r="H360" t="s">
        <v>37</v>
      </c>
      <c r="I360" t="s">
        <v>38</v>
      </c>
      <c r="J360" t="b">
        <v>1</v>
      </c>
      <c r="K360" t="b">
        <v>1</v>
      </c>
      <c r="L360">
        <v>-3.3462055303585401</v>
      </c>
      <c r="M360">
        <v>7</v>
      </c>
      <c r="N360" t="s">
        <v>36</v>
      </c>
      <c r="O360" s="34" t="s">
        <v>981</v>
      </c>
      <c r="P360">
        <v>5.5490000000000004</v>
      </c>
      <c r="Q360">
        <v>-1.73885364609185</v>
      </c>
    </row>
    <row r="361" spans="1:17" x14ac:dyDescent="0.25">
      <c r="A361" s="48"/>
      <c r="B361" s="49"/>
      <c r="C361" s="48"/>
      <c r="D361" s="47"/>
      <c r="E361" s="47"/>
      <c r="F361" t="s">
        <v>6</v>
      </c>
      <c r="G361" t="s">
        <v>369</v>
      </c>
      <c r="H361" t="s">
        <v>37</v>
      </c>
      <c r="I361" t="s">
        <v>38</v>
      </c>
      <c r="J361" t="b">
        <v>1</v>
      </c>
      <c r="K361" t="b">
        <v>1</v>
      </c>
      <c r="L361">
        <v>-1.5987645536159101</v>
      </c>
      <c r="M361">
        <v>7</v>
      </c>
      <c r="N361" t="s">
        <v>36</v>
      </c>
      <c r="O361" s="34" t="s">
        <v>982</v>
      </c>
      <c r="P361">
        <v>0.84599999999999997</v>
      </c>
      <c r="Q361">
        <v>-0.57789524450599905</v>
      </c>
    </row>
    <row r="362" spans="1:17" x14ac:dyDescent="0.25">
      <c r="A362" s="48"/>
      <c r="B362" s="49"/>
      <c r="C362" s="48"/>
      <c r="D362" s="47"/>
      <c r="E362" s="47"/>
      <c r="F362" t="s">
        <v>6</v>
      </c>
      <c r="G362" t="s">
        <v>370</v>
      </c>
      <c r="H362" t="s">
        <v>37</v>
      </c>
      <c r="I362" t="s">
        <v>38</v>
      </c>
      <c r="J362" t="b">
        <v>1</v>
      </c>
      <c r="K362" t="b">
        <v>1</v>
      </c>
      <c r="L362">
        <v>-1.14104194795501</v>
      </c>
      <c r="M362">
        <v>7</v>
      </c>
      <c r="N362" t="s">
        <v>36</v>
      </c>
      <c r="O362" s="34" t="s">
        <v>983</v>
      </c>
      <c r="P362">
        <v>0.55800000000000005</v>
      </c>
      <c r="Q362">
        <v>-0.376385346268169</v>
      </c>
    </row>
    <row r="363" spans="1:17" x14ac:dyDescent="0.25">
      <c r="A363" s="48"/>
      <c r="B363" s="49"/>
      <c r="C363" s="48"/>
      <c r="D363" s="47"/>
      <c r="E363" s="47"/>
      <c r="F363" t="s">
        <v>6</v>
      </c>
      <c r="G363" t="s">
        <v>358</v>
      </c>
      <c r="H363" t="s">
        <v>37</v>
      </c>
      <c r="I363" t="s">
        <v>38</v>
      </c>
      <c r="J363" t="b">
        <v>1</v>
      </c>
      <c r="K363" t="b">
        <v>1</v>
      </c>
      <c r="L363">
        <v>-2.6881505884160699</v>
      </c>
      <c r="M363">
        <v>7</v>
      </c>
      <c r="N363" t="s">
        <v>36</v>
      </c>
      <c r="O363">
        <v>3.1169100961211799E-2</v>
      </c>
      <c r="P363">
        <v>2.71</v>
      </c>
      <c r="Q363">
        <v>-0.97117415627836501</v>
      </c>
    </row>
    <row r="364" spans="1:17" x14ac:dyDescent="0.25">
      <c r="A364" s="48"/>
      <c r="B364" s="49"/>
      <c r="C364" s="48"/>
      <c r="D364" s="47"/>
      <c r="E364" s="47"/>
      <c r="F364" t="s">
        <v>6</v>
      </c>
      <c r="G364" t="s">
        <v>359</v>
      </c>
      <c r="H364" t="s">
        <v>37</v>
      </c>
      <c r="I364" t="s">
        <v>38</v>
      </c>
      <c r="J364" t="b">
        <v>1</v>
      </c>
      <c r="K364" t="b">
        <v>1</v>
      </c>
      <c r="L364">
        <v>-4.7426977616272401</v>
      </c>
      <c r="M364">
        <v>7</v>
      </c>
      <c r="N364" t="s">
        <v>36</v>
      </c>
      <c r="O364">
        <v>2.10127170997561E-3</v>
      </c>
      <c r="P364">
        <v>22.603000000000002</v>
      </c>
      <c r="Q364">
        <v>-1.4075917946900001</v>
      </c>
    </row>
    <row r="365" spans="1:17" x14ac:dyDescent="0.25">
      <c r="A365" s="48"/>
      <c r="B365" s="49"/>
      <c r="C365" s="48"/>
      <c r="D365" s="47"/>
      <c r="E365" s="47" t="s">
        <v>21</v>
      </c>
      <c r="F365" t="s">
        <v>2</v>
      </c>
      <c r="G365" t="s">
        <v>33</v>
      </c>
      <c r="H365" t="s">
        <v>367</v>
      </c>
      <c r="I365" t="s">
        <v>368</v>
      </c>
      <c r="J365" t="b">
        <v>1</v>
      </c>
      <c r="K365" t="b">
        <v>1</v>
      </c>
      <c r="L365" s="34" t="s">
        <v>984</v>
      </c>
      <c r="M365">
        <v>7</v>
      </c>
      <c r="N365" t="s">
        <v>36</v>
      </c>
      <c r="O365" s="34" t="s">
        <v>985</v>
      </c>
      <c r="P365">
        <v>0.49199999999999999</v>
      </c>
      <c r="Q365" s="34" t="s">
        <v>986</v>
      </c>
    </row>
    <row r="366" spans="1:17" x14ac:dyDescent="0.25">
      <c r="A366" s="48"/>
      <c r="B366" s="49"/>
      <c r="C366" s="48"/>
      <c r="D366" s="47"/>
      <c r="E366" s="47"/>
      <c r="F366" t="s">
        <v>2</v>
      </c>
      <c r="G366" t="s">
        <v>33</v>
      </c>
      <c r="H366" t="s">
        <v>367</v>
      </c>
      <c r="I366" t="s">
        <v>369</v>
      </c>
      <c r="J366" t="b">
        <v>1</v>
      </c>
      <c r="K366" t="b">
        <v>1</v>
      </c>
      <c r="L366" s="34" t="s">
        <v>987</v>
      </c>
      <c r="M366">
        <v>7</v>
      </c>
      <c r="N366" t="s">
        <v>36</v>
      </c>
      <c r="O366" s="34" t="s">
        <v>988</v>
      </c>
      <c r="P366">
        <v>0.82899999999999996</v>
      </c>
      <c r="Q366" s="34" t="s">
        <v>989</v>
      </c>
    </row>
    <row r="367" spans="1:17" x14ac:dyDescent="0.25">
      <c r="A367" s="48"/>
      <c r="B367" s="49"/>
      <c r="C367" s="48"/>
      <c r="D367" s="47"/>
      <c r="E367" s="47"/>
      <c r="F367" t="s">
        <v>2</v>
      </c>
      <c r="G367" t="s">
        <v>33</v>
      </c>
      <c r="H367" t="s">
        <v>367</v>
      </c>
      <c r="I367" t="s">
        <v>370</v>
      </c>
      <c r="J367" t="b">
        <v>1</v>
      </c>
      <c r="K367" t="b">
        <v>1</v>
      </c>
      <c r="L367">
        <v>-1.28745515453007E-2</v>
      </c>
      <c r="M367">
        <v>7</v>
      </c>
      <c r="N367" t="s">
        <v>36</v>
      </c>
      <c r="O367" s="34" t="s">
        <v>990</v>
      </c>
      <c r="P367">
        <v>0.33600000000000002</v>
      </c>
      <c r="Q367">
        <v>-5.3571092467261799E-3</v>
      </c>
    </row>
    <row r="368" spans="1:17" x14ac:dyDescent="0.25">
      <c r="A368" s="48"/>
      <c r="B368" s="49"/>
      <c r="C368" s="48"/>
      <c r="D368" s="47"/>
      <c r="E368" s="47"/>
      <c r="F368" t="s">
        <v>2</v>
      </c>
      <c r="G368" t="s">
        <v>33</v>
      </c>
      <c r="H368" t="s">
        <v>367</v>
      </c>
      <c r="I368" t="s">
        <v>358</v>
      </c>
      <c r="J368" t="b">
        <v>1</v>
      </c>
      <c r="K368" t="b">
        <v>1</v>
      </c>
      <c r="L368">
        <v>0.82008112896440799</v>
      </c>
      <c r="M368">
        <v>7</v>
      </c>
      <c r="N368" t="s">
        <v>36</v>
      </c>
      <c r="O368" s="34" t="s">
        <v>991</v>
      </c>
      <c r="P368">
        <v>0.442</v>
      </c>
      <c r="Q368" s="34" t="s">
        <v>992</v>
      </c>
    </row>
    <row r="369" spans="1:17" x14ac:dyDescent="0.25">
      <c r="A369" s="48"/>
      <c r="B369" s="49"/>
      <c r="C369" s="48"/>
      <c r="D369" s="47"/>
      <c r="E369" s="47"/>
      <c r="F369" t="s">
        <v>2</v>
      </c>
      <c r="G369" t="s">
        <v>33</v>
      </c>
      <c r="H369" t="s">
        <v>367</v>
      </c>
      <c r="I369" t="s">
        <v>359</v>
      </c>
      <c r="J369" t="b">
        <v>1</v>
      </c>
      <c r="K369" t="b">
        <v>1</v>
      </c>
      <c r="L369">
        <v>-0.39997205464504298</v>
      </c>
      <c r="M369">
        <v>7</v>
      </c>
      <c r="N369" t="s">
        <v>36</v>
      </c>
      <c r="O369" s="34" t="s">
        <v>993</v>
      </c>
      <c r="P369">
        <v>0.36</v>
      </c>
      <c r="Q369">
        <v>-0.187093688001882</v>
      </c>
    </row>
    <row r="370" spans="1:17" x14ac:dyDescent="0.25">
      <c r="A370" s="48"/>
      <c r="B370" s="49"/>
      <c r="C370" s="48"/>
      <c r="D370" s="47"/>
      <c r="E370" s="47"/>
      <c r="F370" t="s">
        <v>2</v>
      </c>
      <c r="G370" t="s">
        <v>33</v>
      </c>
      <c r="H370" t="s">
        <v>368</v>
      </c>
      <c r="I370" t="s">
        <v>369</v>
      </c>
      <c r="J370" t="b">
        <v>1</v>
      </c>
      <c r="K370" t="b">
        <v>1</v>
      </c>
      <c r="L370" s="34" t="s">
        <v>994</v>
      </c>
      <c r="M370">
        <v>7</v>
      </c>
      <c r="N370" t="s">
        <v>36</v>
      </c>
      <c r="O370" s="34" t="s">
        <v>995</v>
      </c>
      <c r="P370">
        <v>0.34799999999999998</v>
      </c>
      <c r="Q370" s="34" t="s">
        <v>996</v>
      </c>
    </row>
    <row r="371" spans="1:17" x14ac:dyDescent="0.25">
      <c r="A371" s="48"/>
      <c r="B371" s="49"/>
      <c r="C371" s="48"/>
      <c r="D371" s="47"/>
      <c r="E371" s="47"/>
      <c r="F371" t="s">
        <v>2</v>
      </c>
      <c r="G371" t="s">
        <v>33</v>
      </c>
      <c r="H371" t="s">
        <v>368</v>
      </c>
      <c r="I371" t="s">
        <v>370</v>
      </c>
      <c r="J371" t="b">
        <v>1</v>
      </c>
      <c r="K371" t="b">
        <v>1</v>
      </c>
      <c r="L371">
        <v>-1.19354030814028</v>
      </c>
      <c r="M371">
        <v>7</v>
      </c>
      <c r="N371" t="s">
        <v>36</v>
      </c>
      <c r="O371" s="34" t="s">
        <v>997</v>
      </c>
      <c r="P371">
        <v>0.58299999999999996</v>
      </c>
      <c r="Q371">
        <v>-0.440185513618014</v>
      </c>
    </row>
    <row r="372" spans="1:17" x14ac:dyDescent="0.25">
      <c r="A372" s="48"/>
      <c r="B372" s="49"/>
      <c r="C372" s="48"/>
      <c r="D372" s="47"/>
      <c r="E372" s="47"/>
      <c r="F372" t="s">
        <v>2</v>
      </c>
      <c r="G372" t="s">
        <v>33</v>
      </c>
      <c r="H372" t="s">
        <v>368</v>
      </c>
      <c r="I372" t="s">
        <v>358</v>
      </c>
      <c r="J372" t="b">
        <v>1</v>
      </c>
      <c r="K372" t="b">
        <v>1</v>
      </c>
      <c r="L372">
        <v>-2.6223691986064699E-2</v>
      </c>
      <c r="M372">
        <v>7</v>
      </c>
      <c r="N372" t="s">
        <v>36</v>
      </c>
      <c r="O372" s="34" t="s">
        <v>998</v>
      </c>
      <c r="P372">
        <v>0.33600000000000002</v>
      </c>
      <c r="Q372">
        <v>-8.5861632041154805E-3</v>
      </c>
    </row>
    <row r="373" spans="1:17" x14ac:dyDescent="0.25">
      <c r="A373" s="48"/>
      <c r="B373" s="49"/>
      <c r="C373" s="48"/>
      <c r="D373" s="47"/>
      <c r="E373" s="47"/>
      <c r="F373" t="s">
        <v>2</v>
      </c>
      <c r="G373" t="s">
        <v>33</v>
      </c>
      <c r="H373" t="s">
        <v>368</v>
      </c>
      <c r="I373" t="s">
        <v>359</v>
      </c>
      <c r="J373" t="b">
        <v>1</v>
      </c>
      <c r="K373" t="b">
        <v>1</v>
      </c>
      <c r="L373">
        <v>-2.2269333017506701</v>
      </c>
      <c r="M373">
        <v>7</v>
      </c>
      <c r="N373" t="s">
        <v>36</v>
      </c>
      <c r="O373">
        <v>6.1247395920906902E-2</v>
      </c>
      <c r="P373">
        <v>1.633</v>
      </c>
      <c r="Q373">
        <v>-0.61921056114613204</v>
      </c>
    </row>
    <row r="374" spans="1:17" x14ac:dyDescent="0.25">
      <c r="A374" s="48"/>
      <c r="B374" s="49"/>
      <c r="C374" s="48"/>
      <c r="D374" s="47"/>
      <c r="E374" s="47"/>
      <c r="F374" t="s">
        <v>2</v>
      </c>
      <c r="G374" t="s">
        <v>33</v>
      </c>
      <c r="H374" t="s">
        <v>369</v>
      </c>
      <c r="I374" t="s">
        <v>370</v>
      </c>
      <c r="J374" t="b">
        <v>1</v>
      </c>
      <c r="K374" t="b">
        <v>1</v>
      </c>
      <c r="L374">
        <v>-1.1479534071332</v>
      </c>
      <c r="M374">
        <v>7</v>
      </c>
      <c r="N374" t="s">
        <v>36</v>
      </c>
      <c r="O374">
        <v>0.28870131504027402</v>
      </c>
      <c r="P374">
        <v>0.56100000000000005</v>
      </c>
      <c r="Q374">
        <v>-0.58402994158916099</v>
      </c>
    </row>
    <row r="375" spans="1:17" x14ac:dyDescent="0.25">
      <c r="A375" s="48"/>
      <c r="B375" s="49"/>
      <c r="C375" s="48"/>
      <c r="D375" s="47"/>
      <c r="E375" s="47"/>
      <c r="F375" t="s">
        <v>2</v>
      </c>
      <c r="G375" t="s">
        <v>33</v>
      </c>
      <c r="H375" t="s">
        <v>369</v>
      </c>
      <c r="I375" t="s">
        <v>358</v>
      </c>
      <c r="J375" t="b">
        <v>1</v>
      </c>
      <c r="K375" t="b">
        <v>1</v>
      </c>
      <c r="L375">
        <v>-0.23032519744393401</v>
      </c>
      <c r="M375">
        <v>7</v>
      </c>
      <c r="N375" t="s">
        <v>36</v>
      </c>
      <c r="O375">
        <v>0.82442541652143098</v>
      </c>
      <c r="P375">
        <v>0.34399999999999997</v>
      </c>
      <c r="Q375">
        <v>-0.120484645368649</v>
      </c>
    </row>
    <row r="376" spans="1:17" x14ac:dyDescent="0.25">
      <c r="A376" s="48"/>
      <c r="B376" s="49"/>
      <c r="C376" s="48"/>
      <c r="D376" s="47"/>
      <c r="E376" s="47"/>
      <c r="F376" t="s">
        <v>2</v>
      </c>
      <c r="G376" t="s">
        <v>33</v>
      </c>
      <c r="H376" t="s">
        <v>369</v>
      </c>
      <c r="I376" t="s">
        <v>359</v>
      </c>
      <c r="J376" t="b">
        <v>1</v>
      </c>
      <c r="K376" t="b">
        <v>1</v>
      </c>
      <c r="L376">
        <v>-1.47773785966993</v>
      </c>
      <c r="M376">
        <v>7</v>
      </c>
      <c r="N376" t="s">
        <v>36</v>
      </c>
      <c r="O376" s="34" t="s">
        <v>999</v>
      </c>
      <c r="P376">
        <v>0.752</v>
      </c>
      <c r="Q376">
        <v>-0.767539290935777</v>
      </c>
    </row>
    <row r="377" spans="1:17" x14ac:dyDescent="0.25">
      <c r="A377" s="48"/>
      <c r="B377" s="49"/>
      <c r="C377" s="48"/>
      <c r="D377" s="47"/>
      <c r="E377" s="47"/>
      <c r="F377" t="s">
        <v>2</v>
      </c>
      <c r="G377" t="s">
        <v>33</v>
      </c>
      <c r="H377" t="s">
        <v>370</v>
      </c>
      <c r="I377" t="s">
        <v>358</v>
      </c>
      <c r="J377" t="b">
        <v>1</v>
      </c>
      <c r="K377" t="b">
        <v>1</v>
      </c>
      <c r="L377" s="34" t="s">
        <v>1000</v>
      </c>
      <c r="M377">
        <v>7</v>
      </c>
      <c r="N377" t="s">
        <v>36</v>
      </c>
      <c r="O377">
        <v>5.0147898964262097E-2</v>
      </c>
      <c r="P377">
        <v>1.8939999999999999</v>
      </c>
      <c r="Q377" s="34" t="s">
        <v>1001</v>
      </c>
    </row>
    <row r="378" spans="1:17" x14ac:dyDescent="0.25">
      <c r="A378" s="48"/>
      <c r="B378" s="49"/>
      <c r="C378" s="48"/>
      <c r="D378" s="47"/>
      <c r="E378" s="47"/>
      <c r="F378" t="s">
        <v>2</v>
      </c>
      <c r="G378" t="s">
        <v>33</v>
      </c>
      <c r="H378" t="s">
        <v>370</v>
      </c>
      <c r="I378" t="s">
        <v>359</v>
      </c>
      <c r="J378" t="b">
        <v>1</v>
      </c>
      <c r="K378" t="b">
        <v>1</v>
      </c>
      <c r="L378">
        <v>-0.51512716307318396</v>
      </c>
      <c r="M378">
        <v>7</v>
      </c>
      <c r="N378" t="s">
        <v>36</v>
      </c>
      <c r="O378" s="34" t="s">
        <v>1002</v>
      </c>
      <c r="P378">
        <v>0.376</v>
      </c>
      <c r="Q378">
        <v>-0.166300445889731</v>
      </c>
    </row>
    <row r="379" spans="1:17" x14ac:dyDescent="0.25">
      <c r="A379" s="48"/>
      <c r="B379" s="49"/>
      <c r="C379" s="48"/>
      <c r="D379" s="47"/>
      <c r="E379" s="47"/>
      <c r="F379" t="s">
        <v>2</v>
      </c>
      <c r="G379" t="s">
        <v>33</v>
      </c>
      <c r="H379" t="s">
        <v>358</v>
      </c>
      <c r="I379" t="s">
        <v>359</v>
      </c>
      <c r="J379" t="b">
        <v>1</v>
      </c>
      <c r="K379" t="b">
        <v>1</v>
      </c>
      <c r="L379">
        <v>-1.6888805468838299</v>
      </c>
      <c r="M379">
        <v>7</v>
      </c>
      <c r="N379" t="s">
        <v>36</v>
      </c>
      <c r="O379" s="34" t="s">
        <v>1003</v>
      </c>
      <c r="P379">
        <v>0.92500000000000004</v>
      </c>
      <c r="Q379">
        <v>-0.52272038898057105</v>
      </c>
    </row>
    <row r="380" spans="1:17" x14ac:dyDescent="0.25">
      <c r="A380" s="48"/>
      <c r="B380" s="49"/>
      <c r="C380" s="48"/>
      <c r="D380" s="47"/>
      <c r="E380" s="47"/>
      <c r="F380" t="s">
        <v>5</v>
      </c>
      <c r="G380" t="s">
        <v>33</v>
      </c>
      <c r="H380" t="s">
        <v>37</v>
      </c>
      <c r="I380" t="s">
        <v>38</v>
      </c>
      <c r="J380" t="b">
        <v>1</v>
      </c>
      <c r="K380" t="b">
        <v>1</v>
      </c>
      <c r="L380" s="34" t="s">
        <v>1004</v>
      </c>
      <c r="M380">
        <v>7</v>
      </c>
      <c r="N380" t="s">
        <v>36</v>
      </c>
      <c r="O380" s="34" t="s">
        <v>1005</v>
      </c>
      <c r="P380">
        <v>5.2560000000000002</v>
      </c>
      <c r="Q380" s="34" t="s">
        <v>1006</v>
      </c>
    </row>
    <row r="381" spans="1:17" x14ac:dyDescent="0.25">
      <c r="A381" s="48"/>
      <c r="B381" s="49"/>
      <c r="C381" s="48"/>
      <c r="D381" s="47"/>
      <c r="E381" s="47"/>
      <c r="F381" t="s">
        <v>6</v>
      </c>
      <c r="G381" t="s">
        <v>367</v>
      </c>
      <c r="H381" t="s">
        <v>37</v>
      </c>
      <c r="I381" t="s">
        <v>38</v>
      </c>
      <c r="J381" t="b">
        <v>1</v>
      </c>
      <c r="K381" t="b">
        <v>1</v>
      </c>
      <c r="L381" s="34" t="s">
        <v>1007</v>
      </c>
      <c r="M381">
        <v>7</v>
      </c>
      <c r="N381" t="s">
        <v>36</v>
      </c>
      <c r="O381" s="34" t="s">
        <v>1008</v>
      </c>
      <c r="P381">
        <v>2.2189999999999999</v>
      </c>
      <c r="Q381" s="34" t="s">
        <v>1009</v>
      </c>
    </row>
    <row r="382" spans="1:17" x14ac:dyDescent="0.25">
      <c r="A382" s="48"/>
      <c r="B382" s="49"/>
      <c r="C382" s="48"/>
      <c r="D382" s="47"/>
      <c r="E382" s="47"/>
      <c r="F382" t="s">
        <v>6</v>
      </c>
      <c r="G382" t="s">
        <v>368</v>
      </c>
      <c r="H382" t="s">
        <v>37</v>
      </c>
      <c r="I382" t="s">
        <v>38</v>
      </c>
      <c r="J382" t="b">
        <v>1</v>
      </c>
      <c r="K382" t="b">
        <v>1</v>
      </c>
      <c r="L382" s="34" t="s">
        <v>1010</v>
      </c>
      <c r="M382">
        <v>7</v>
      </c>
      <c r="N382" t="s">
        <v>36</v>
      </c>
      <c r="O382" s="34" t="s">
        <v>1011</v>
      </c>
      <c r="P382">
        <v>0.34200000000000003</v>
      </c>
      <c r="Q382" s="34" t="s">
        <v>1012</v>
      </c>
    </row>
    <row r="383" spans="1:17" x14ac:dyDescent="0.25">
      <c r="A383" s="48"/>
      <c r="B383" s="49"/>
      <c r="C383" s="48"/>
      <c r="D383" s="47"/>
      <c r="E383" s="47"/>
      <c r="F383" t="s">
        <v>6</v>
      </c>
      <c r="G383" t="s">
        <v>369</v>
      </c>
      <c r="H383" t="s">
        <v>37</v>
      </c>
      <c r="I383" t="s">
        <v>38</v>
      </c>
      <c r="J383" t="b">
        <v>1</v>
      </c>
      <c r="K383" t="b">
        <v>1</v>
      </c>
      <c r="L383">
        <v>-1.51195267638192</v>
      </c>
      <c r="M383">
        <v>7</v>
      </c>
      <c r="N383" t="s">
        <v>36</v>
      </c>
      <c r="O383" s="34" t="s">
        <v>1013</v>
      </c>
      <c r="P383">
        <v>0.77700000000000002</v>
      </c>
      <c r="Q383">
        <v>-0.69266999142359897</v>
      </c>
    </row>
    <row r="384" spans="1:17" x14ac:dyDescent="0.25">
      <c r="A384" s="48"/>
      <c r="B384" s="49"/>
      <c r="C384" s="48"/>
      <c r="D384" s="47"/>
      <c r="E384" s="47"/>
      <c r="F384" t="s">
        <v>6</v>
      </c>
      <c r="G384" t="s">
        <v>370</v>
      </c>
      <c r="H384" t="s">
        <v>37</v>
      </c>
      <c r="I384" t="s">
        <v>38</v>
      </c>
      <c r="J384" t="b">
        <v>1</v>
      </c>
      <c r="K384" t="b">
        <v>1</v>
      </c>
      <c r="L384" s="34" t="s">
        <v>1014</v>
      </c>
      <c r="M384">
        <v>7</v>
      </c>
      <c r="N384" t="s">
        <v>36</v>
      </c>
      <c r="O384" s="34" t="s">
        <v>1015</v>
      </c>
      <c r="P384">
        <v>0.56999999999999995</v>
      </c>
      <c r="Q384" s="34" t="s">
        <v>1016</v>
      </c>
    </row>
    <row r="385" spans="1:17" x14ac:dyDescent="0.25">
      <c r="A385" s="48"/>
      <c r="B385" s="49"/>
      <c r="C385" s="48"/>
      <c r="D385" s="47"/>
      <c r="E385" s="47"/>
      <c r="F385" t="s">
        <v>6</v>
      </c>
      <c r="G385" t="s">
        <v>358</v>
      </c>
      <c r="H385" t="s">
        <v>37</v>
      </c>
      <c r="I385" t="s">
        <v>38</v>
      </c>
      <c r="J385" t="b">
        <v>1</v>
      </c>
      <c r="K385" t="b">
        <v>1</v>
      </c>
      <c r="L385" s="34" t="s">
        <v>1017</v>
      </c>
      <c r="M385">
        <v>7</v>
      </c>
      <c r="N385" t="s">
        <v>36</v>
      </c>
      <c r="O385" s="34" t="s">
        <v>1018</v>
      </c>
      <c r="P385">
        <v>0.55300000000000005</v>
      </c>
      <c r="Q385">
        <v>0.53333489654967703</v>
      </c>
    </row>
    <row r="386" spans="1:17" x14ac:dyDescent="0.25">
      <c r="A386" s="48"/>
      <c r="B386" s="49"/>
      <c r="C386" s="48"/>
      <c r="D386" s="47"/>
      <c r="E386" s="47"/>
      <c r="F386" t="s">
        <v>6</v>
      </c>
      <c r="G386" t="s">
        <v>359</v>
      </c>
      <c r="H386" t="s">
        <v>37</v>
      </c>
      <c r="I386" t="s">
        <v>38</v>
      </c>
      <c r="J386" t="b">
        <v>1</v>
      </c>
      <c r="K386" t="b">
        <v>1</v>
      </c>
      <c r="L386" s="34" t="s">
        <v>1019</v>
      </c>
      <c r="M386">
        <v>7</v>
      </c>
      <c r="N386" t="s">
        <v>36</v>
      </c>
      <c r="O386" s="34" t="s">
        <v>1020</v>
      </c>
      <c r="P386">
        <v>0.41099999999999998</v>
      </c>
      <c r="Q386">
        <v>0.37430520102940001</v>
      </c>
    </row>
    <row r="387" spans="1:17" ht="15" customHeight="1" x14ac:dyDescent="0.25">
      <c r="A387" s="48" t="s">
        <v>364</v>
      </c>
      <c r="B387" s="49" t="s">
        <v>707</v>
      </c>
      <c r="C387" s="48" t="s">
        <v>50</v>
      </c>
      <c r="D387" s="24" t="s">
        <v>18</v>
      </c>
      <c r="E387" s="24" t="s">
        <v>19</v>
      </c>
      <c r="F387" s="25" t="s">
        <v>8</v>
      </c>
      <c r="G387" s="8" t="s">
        <v>9</v>
      </c>
      <c r="H387" s="8" t="s">
        <v>10</v>
      </c>
      <c r="I387" s="8" t="s">
        <v>11</v>
      </c>
      <c r="J387" s="8" t="s">
        <v>12</v>
      </c>
      <c r="K387" s="8" t="s">
        <v>13</v>
      </c>
      <c r="L387" s="8" t="s">
        <v>14</v>
      </c>
      <c r="M387" s="8" t="s">
        <v>15</v>
      </c>
      <c r="N387" s="8" t="s">
        <v>16</v>
      </c>
      <c r="O387" s="19" t="s">
        <v>17</v>
      </c>
      <c r="P387" s="1"/>
      <c r="Q387" s="2"/>
    </row>
    <row r="388" spans="1:17" x14ac:dyDescent="0.25">
      <c r="A388" s="48"/>
      <c r="B388" s="49"/>
      <c r="C388" s="48"/>
      <c r="D388" s="47" t="s">
        <v>366</v>
      </c>
      <c r="E388" s="47" t="s">
        <v>4</v>
      </c>
      <c r="F388" t="s">
        <v>2</v>
      </c>
      <c r="G388" s="34" t="s">
        <v>776</v>
      </c>
      <c r="H388">
        <v>5</v>
      </c>
      <c r="I388">
        <v>35</v>
      </c>
      <c r="J388" s="34" t="s">
        <v>777</v>
      </c>
      <c r="K388" s="34" t="s">
        <v>778</v>
      </c>
      <c r="L388" s="34" t="s">
        <v>779</v>
      </c>
      <c r="M388">
        <v>8.1168137871680604E-4</v>
      </c>
      <c r="N388" s="34" t="s">
        <v>780</v>
      </c>
      <c r="O388" s="34" t="s">
        <v>781</v>
      </c>
      <c r="P388" t="s">
        <v>366</v>
      </c>
      <c r="Q388" s="5"/>
    </row>
    <row r="389" spans="1:17" x14ac:dyDescent="0.25">
      <c r="A389" s="48"/>
      <c r="B389" s="49"/>
      <c r="C389" s="48"/>
      <c r="D389" s="47"/>
      <c r="E389" s="47"/>
      <c r="F389" t="s">
        <v>5</v>
      </c>
      <c r="G389" s="34" t="s">
        <v>782</v>
      </c>
      <c r="H389">
        <v>1</v>
      </c>
      <c r="I389">
        <v>7</v>
      </c>
      <c r="J389" s="34" t="s">
        <v>782</v>
      </c>
      <c r="K389" s="34" t="s">
        <v>783</v>
      </c>
      <c r="L389">
        <v>5.1395255170195704E-4</v>
      </c>
      <c r="M389">
        <v>5.1395255170195704E-4</v>
      </c>
      <c r="N389" s="34" t="s">
        <v>784</v>
      </c>
      <c r="O389">
        <v>1</v>
      </c>
      <c r="P389" t="s">
        <v>366</v>
      </c>
      <c r="Q389" s="5"/>
    </row>
    <row r="390" spans="1:17" x14ac:dyDescent="0.25">
      <c r="A390" s="48"/>
      <c r="B390" s="49"/>
      <c r="C390" s="48"/>
      <c r="D390" s="47"/>
      <c r="E390" s="47"/>
      <c r="F390" t="s">
        <v>6</v>
      </c>
      <c r="G390" s="34" t="s">
        <v>785</v>
      </c>
      <c r="H390">
        <v>5</v>
      </c>
      <c r="I390">
        <v>35</v>
      </c>
      <c r="J390" s="34" t="s">
        <v>786</v>
      </c>
      <c r="K390" s="34" t="s">
        <v>787</v>
      </c>
      <c r="L390" s="34" t="s">
        <v>788</v>
      </c>
      <c r="M390">
        <v>4.14110577422259E-2</v>
      </c>
      <c r="N390" s="34" t="s">
        <v>789</v>
      </c>
      <c r="O390" s="34" t="s">
        <v>790</v>
      </c>
      <c r="P390" t="s">
        <v>366</v>
      </c>
      <c r="Q390" s="5"/>
    </row>
    <row r="391" spans="1:17" x14ac:dyDescent="0.25">
      <c r="A391" s="48"/>
      <c r="B391" s="49"/>
      <c r="C391" s="48"/>
      <c r="D391" s="47"/>
      <c r="E391" s="47" t="s">
        <v>21</v>
      </c>
      <c r="F391" t="s">
        <v>2</v>
      </c>
      <c r="G391">
        <v>995.32055044320896</v>
      </c>
      <c r="H391">
        <v>5</v>
      </c>
      <c r="I391">
        <v>35</v>
      </c>
      <c r="J391" s="34" t="s">
        <v>791</v>
      </c>
      <c r="K391" s="34" t="s">
        <v>792</v>
      </c>
      <c r="L391" s="34" t="s">
        <v>793</v>
      </c>
      <c r="M391" s="34" t="s">
        <v>794</v>
      </c>
      <c r="N391">
        <v>6.2633247653034699E-2</v>
      </c>
      <c r="O391" s="34" t="s">
        <v>795</v>
      </c>
      <c r="P391" t="s">
        <v>366</v>
      </c>
      <c r="Q391" s="5"/>
    </row>
    <row r="392" spans="1:17" x14ac:dyDescent="0.25">
      <c r="A392" s="48"/>
      <c r="B392" s="49"/>
      <c r="C392" s="48"/>
      <c r="D392" s="47"/>
      <c r="E392" s="47"/>
      <c r="F392" t="s">
        <v>5</v>
      </c>
      <c r="G392" s="34" t="s">
        <v>796</v>
      </c>
      <c r="H392">
        <v>1</v>
      </c>
      <c r="I392">
        <v>7</v>
      </c>
      <c r="J392" s="34" t="s">
        <v>796</v>
      </c>
      <c r="K392" s="34" t="s">
        <v>797</v>
      </c>
      <c r="L392">
        <v>6.74666996891818E-2</v>
      </c>
      <c r="M392">
        <v>6.74666996891818E-2</v>
      </c>
      <c r="N392" s="34" t="s">
        <v>798</v>
      </c>
      <c r="O392">
        <v>1</v>
      </c>
      <c r="P392" t="s">
        <v>366</v>
      </c>
      <c r="Q392" s="5"/>
    </row>
    <row r="393" spans="1:17" x14ac:dyDescent="0.25">
      <c r="A393" s="48"/>
      <c r="B393" s="49"/>
      <c r="C393" s="48"/>
      <c r="D393" s="47"/>
      <c r="E393" s="47"/>
      <c r="F393" t="s">
        <v>6</v>
      </c>
      <c r="G393" s="34" t="s">
        <v>799</v>
      </c>
      <c r="H393">
        <v>5</v>
      </c>
      <c r="I393">
        <v>35</v>
      </c>
      <c r="J393" s="34" t="s">
        <v>800</v>
      </c>
      <c r="K393" s="34" t="s">
        <v>801</v>
      </c>
      <c r="L393" s="34" t="s">
        <v>802</v>
      </c>
      <c r="M393" s="34" t="s">
        <v>803</v>
      </c>
      <c r="N393">
        <v>6.3083401305597003E-2</v>
      </c>
      <c r="O393" s="34" t="s">
        <v>804</v>
      </c>
      <c r="P393" t="s">
        <v>366</v>
      </c>
      <c r="Q393" s="5"/>
    </row>
    <row r="394" spans="1:17" ht="15" customHeight="1" x14ac:dyDescent="0.25">
      <c r="A394" s="48"/>
      <c r="B394" s="49"/>
      <c r="C394" s="48" t="s">
        <v>49</v>
      </c>
      <c r="D394" s="24" t="s">
        <v>18</v>
      </c>
      <c r="E394" s="24" t="s">
        <v>19</v>
      </c>
      <c r="F394" s="25" t="s">
        <v>23</v>
      </c>
      <c r="G394" s="8" t="s">
        <v>2</v>
      </c>
      <c r="H394" s="8" t="s">
        <v>24</v>
      </c>
      <c r="I394" s="8" t="s">
        <v>25</v>
      </c>
      <c r="J394" s="8" t="s">
        <v>26</v>
      </c>
      <c r="K394" s="8" t="s">
        <v>27</v>
      </c>
      <c r="L394" s="8" t="s">
        <v>28</v>
      </c>
      <c r="M394" s="8" t="s">
        <v>29</v>
      </c>
      <c r="N394" s="8" t="s">
        <v>30</v>
      </c>
      <c r="O394" s="8" t="s">
        <v>14</v>
      </c>
      <c r="P394" s="8" t="s">
        <v>31</v>
      </c>
      <c r="Q394" s="19" t="s">
        <v>32</v>
      </c>
    </row>
    <row r="395" spans="1:17" x14ac:dyDescent="0.25">
      <c r="A395" s="48"/>
      <c r="B395" s="49"/>
      <c r="C395" s="48"/>
      <c r="D395" s="47" t="s">
        <v>366</v>
      </c>
      <c r="E395" s="47" t="s">
        <v>4</v>
      </c>
      <c r="F395" t="s">
        <v>2</v>
      </c>
      <c r="G395" t="s">
        <v>33</v>
      </c>
      <c r="H395" t="s">
        <v>367</v>
      </c>
      <c r="I395" t="s">
        <v>368</v>
      </c>
      <c r="J395" t="b">
        <v>1</v>
      </c>
      <c r="K395" t="b">
        <v>1</v>
      </c>
      <c r="L395">
        <v>-3.62027808323566</v>
      </c>
      <c r="M395">
        <v>7</v>
      </c>
      <c r="N395" t="s">
        <v>36</v>
      </c>
      <c r="O395">
        <v>8.5070500135529907E-3</v>
      </c>
      <c r="P395">
        <v>7.4160000000000004</v>
      </c>
      <c r="Q395">
        <v>-0.58625215021704602</v>
      </c>
    </row>
    <row r="396" spans="1:17" x14ac:dyDescent="0.25">
      <c r="A396" s="48"/>
      <c r="B396" s="49"/>
      <c r="C396" s="48"/>
      <c r="D396" s="47"/>
      <c r="E396" s="47"/>
      <c r="F396" t="s">
        <v>2</v>
      </c>
      <c r="G396" t="s">
        <v>33</v>
      </c>
      <c r="H396" t="s">
        <v>367</v>
      </c>
      <c r="I396" t="s">
        <v>369</v>
      </c>
      <c r="J396" t="b">
        <v>1</v>
      </c>
      <c r="K396" t="b">
        <v>1</v>
      </c>
      <c r="L396" s="34" t="s">
        <v>896</v>
      </c>
      <c r="M396">
        <v>7</v>
      </c>
      <c r="N396" t="s">
        <v>36</v>
      </c>
      <c r="O396" s="34" t="s">
        <v>897</v>
      </c>
      <c r="P396">
        <v>4.0019999999999998</v>
      </c>
      <c r="Q396" s="34" t="s">
        <v>898</v>
      </c>
    </row>
    <row r="397" spans="1:17" x14ac:dyDescent="0.25">
      <c r="A397" s="48"/>
      <c r="B397" s="49"/>
      <c r="C397" s="48"/>
      <c r="D397" s="47"/>
      <c r="E397" s="47"/>
      <c r="F397" t="s">
        <v>2</v>
      </c>
      <c r="G397" t="s">
        <v>33</v>
      </c>
      <c r="H397" t="s">
        <v>367</v>
      </c>
      <c r="I397" t="s">
        <v>370</v>
      </c>
      <c r="J397" t="b">
        <v>1</v>
      </c>
      <c r="K397" t="b">
        <v>1</v>
      </c>
      <c r="L397" s="34" t="s">
        <v>899</v>
      </c>
      <c r="M397">
        <v>7</v>
      </c>
      <c r="N397" t="s">
        <v>36</v>
      </c>
      <c r="O397" s="34" t="s">
        <v>900</v>
      </c>
      <c r="P397">
        <v>3.3650000000000002</v>
      </c>
      <c r="Q397" s="34" t="s">
        <v>901</v>
      </c>
    </row>
    <row r="398" spans="1:17" x14ac:dyDescent="0.25">
      <c r="A398" s="48"/>
      <c r="B398" s="49"/>
      <c r="C398" s="48"/>
      <c r="D398" s="47"/>
      <c r="E398" s="47"/>
      <c r="F398" t="s">
        <v>2</v>
      </c>
      <c r="G398" t="s">
        <v>33</v>
      </c>
      <c r="H398" t="s">
        <v>367</v>
      </c>
      <c r="I398" t="s">
        <v>358</v>
      </c>
      <c r="J398" t="b">
        <v>1</v>
      </c>
      <c r="K398" t="b">
        <v>1</v>
      </c>
      <c r="L398">
        <v>-5.7180558102140497E-2</v>
      </c>
      <c r="M398">
        <v>7</v>
      </c>
      <c r="N398" t="s">
        <v>36</v>
      </c>
      <c r="O398" s="34" t="s">
        <v>902</v>
      </c>
      <c r="P398">
        <v>0.33700000000000002</v>
      </c>
      <c r="Q398">
        <v>-3.2048363909243302E-2</v>
      </c>
    </row>
    <row r="399" spans="1:17" x14ac:dyDescent="0.25">
      <c r="A399" s="48"/>
      <c r="B399" s="49"/>
      <c r="C399" s="48"/>
      <c r="D399" s="47"/>
      <c r="E399" s="47"/>
      <c r="F399" t="s">
        <v>2</v>
      </c>
      <c r="G399" t="s">
        <v>33</v>
      </c>
      <c r="H399" t="s">
        <v>367</v>
      </c>
      <c r="I399" t="s">
        <v>359</v>
      </c>
      <c r="J399" t="b">
        <v>1</v>
      </c>
      <c r="K399" t="b">
        <v>1</v>
      </c>
      <c r="L399">
        <v>-2.9562888005819801</v>
      </c>
      <c r="M399">
        <v>7</v>
      </c>
      <c r="N399" t="s">
        <v>36</v>
      </c>
      <c r="O399" s="34" t="s">
        <v>903</v>
      </c>
      <c r="P399">
        <v>3.6379999999999999</v>
      </c>
      <c r="Q399">
        <v>-1.44444878270959</v>
      </c>
    </row>
    <row r="400" spans="1:17" x14ac:dyDescent="0.25">
      <c r="A400" s="48"/>
      <c r="B400" s="49"/>
      <c r="C400" s="48"/>
      <c r="D400" s="47"/>
      <c r="E400" s="47"/>
      <c r="F400" t="s">
        <v>2</v>
      </c>
      <c r="G400" t="s">
        <v>33</v>
      </c>
      <c r="H400" t="s">
        <v>368</v>
      </c>
      <c r="I400" t="s">
        <v>369</v>
      </c>
      <c r="J400" t="b">
        <v>1</v>
      </c>
      <c r="K400" t="b">
        <v>1</v>
      </c>
      <c r="L400" s="34" t="s">
        <v>904</v>
      </c>
      <c r="M400">
        <v>7</v>
      </c>
      <c r="N400" t="s">
        <v>36</v>
      </c>
      <c r="O400">
        <v>5.3859207659027603E-3</v>
      </c>
      <c r="P400">
        <v>10.645</v>
      </c>
      <c r="Q400" s="34" t="s">
        <v>905</v>
      </c>
    </row>
    <row r="401" spans="1:17" x14ac:dyDescent="0.25">
      <c r="A401" s="48"/>
      <c r="B401" s="49"/>
      <c r="C401" s="48"/>
      <c r="D401" s="47"/>
      <c r="E401" s="47"/>
      <c r="F401" t="s">
        <v>2</v>
      </c>
      <c r="G401" t="s">
        <v>33</v>
      </c>
      <c r="H401" t="s">
        <v>368</v>
      </c>
      <c r="I401" t="s">
        <v>370</v>
      </c>
      <c r="J401" t="b">
        <v>1</v>
      </c>
      <c r="K401" t="b">
        <v>1</v>
      </c>
      <c r="L401" s="34" t="s">
        <v>906</v>
      </c>
      <c r="M401">
        <v>7</v>
      </c>
      <c r="N401" t="s">
        <v>36</v>
      </c>
      <c r="O401">
        <v>6.3668708117284702E-3</v>
      </c>
      <c r="P401">
        <v>9.3230000000000004</v>
      </c>
      <c r="Q401" s="34" t="s">
        <v>907</v>
      </c>
    </row>
    <row r="402" spans="1:17" x14ac:dyDescent="0.25">
      <c r="A402" s="48"/>
      <c r="B402" s="49"/>
      <c r="C402" s="48"/>
      <c r="D402" s="47"/>
      <c r="E402" s="47"/>
      <c r="F402" t="s">
        <v>2</v>
      </c>
      <c r="G402" t="s">
        <v>33</v>
      </c>
      <c r="H402" t="s">
        <v>368</v>
      </c>
      <c r="I402" t="s">
        <v>358</v>
      </c>
      <c r="J402" t="b">
        <v>1</v>
      </c>
      <c r="K402" t="b">
        <v>1</v>
      </c>
      <c r="L402" s="34" t="s">
        <v>908</v>
      </c>
      <c r="M402">
        <v>7</v>
      </c>
      <c r="N402" t="s">
        <v>36</v>
      </c>
      <c r="O402" s="34" t="s">
        <v>909</v>
      </c>
      <c r="P402">
        <v>0.47399999999999998</v>
      </c>
      <c r="Q402" s="34" t="s">
        <v>910</v>
      </c>
    </row>
    <row r="403" spans="1:17" x14ac:dyDescent="0.25">
      <c r="A403" s="48"/>
      <c r="B403" s="49"/>
      <c r="C403" s="48"/>
      <c r="D403" s="47"/>
      <c r="E403" s="47"/>
      <c r="F403" t="s">
        <v>2</v>
      </c>
      <c r="G403" t="s">
        <v>33</v>
      </c>
      <c r="H403" t="s">
        <v>368</v>
      </c>
      <c r="I403" t="s">
        <v>359</v>
      </c>
      <c r="J403" t="b">
        <v>1</v>
      </c>
      <c r="K403" t="b">
        <v>1</v>
      </c>
      <c r="L403">
        <v>-2.14996974079809</v>
      </c>
      <c r="M403">
        <v>7</v>
      </c>
      <c r="N403" t="s">
        <v>36</v>
      </c>
      <c r="O403">
        <v>6.8616692875948099E-2</v>
      </c>
      <c r="P403">
        <v>1.502</v>
      </c>
      <c r="Q403">
        <v>-1.04767252684089</v>
      </c>
    </row>
    <row r="404" spans="1:17" x14ac:dyDescent="0.25">
      <c r="A404" s="48"/>
      <c r="B404" s="49"/>
      <c r="C404" s="48"/>
      <c r="D404" s="47"/>
      <c r="E404" s="47"/>
      <c r="F404" t="s">
        <v>2</v>
      </c>
      <c r="G404" t="s">
        <v>33</v>
      </c>
      <c r="H404" t="s">
        <v>369</v>
      </c>
      <c r="I404" t="s">
        <v>370</v>
      </c>
      <c r="J404" t="b">
        <v>1</v>
      </c>
      <c r="K404" t="b">
        <v>1</v>
      </c>
      <c r="L404">
        <v>-1.19949390073185E-3</v>
      </c>
      <c r="M404">
        <v>7</v>
      </c>
      <c r="N404" t="s">
        <v>36</v>
      </c>
      <c r="O404" s="34" t="s">
        <v>911</v>
      </c>
      <c r="P404">
        <v>0.33600000000000002</v>
      </c>
      <c r="Q404">
        <v>-5.9862940107670499E-4</v>
      </c>
    </row>
    <row r="405" spans="1:17" x14ac:dyDescent="0.25">
      <c r="A405" s="48"/>
      <c r="B405" s="49"/>
      <c r="C405" s="48"/>
      <c r="D405" s="47"/>
      <c r="E405" s="47"/>
      <c r="F405" t="s">
        <v>2</v>
      </c>
      <c r="G405" t="s">
        <v>33</v>
      </c>
      <c r="H405" t="s">
        <v>369</v>
      </c>
      <c r="I405" t="s">
        <v>358</v>
      </c>
      <c r="J405" t="b">
        <v>1</v>
      </c>
      <c r="K405" t="b">
        <v>1</v>
      </c>
      <c r="L405">
        <v>-3.0681995528102401</v>
      </c>
      <c r="M405">
        <v>7</v>
      </c>
      <c r="N405" t="s">
        <v>36</v>
      </c>
      <c r="O405" s="34" t="s">
        <v>912</v>
      </c>
      <c r="P405">
        <v>4.1109999999999998</v>
      </c>
      <c r="Q405">
        <v>-1.48926919942643</v>
      </c>
    </row>
    <row r="406" spans="1:17" x14ac:dyDescent="0.25">
      <c r="A406" s="48"/>
      <c r="B406" s="49"/>
      <c r="C406" s="48"/>
      <c r="D406" s="47"/>
      <c r="E406" s="47"/>
      <c r="F406" t="s">
        <v>2</v>
      </c>
      <c r="G406" t="s">
        <v>33</v>
      </c>
      <c r="H406" t="s">
        <v>369</v>
      </c>
      <c r="I406" t="s">
        <v>359</v>
      </c>
      <c r="J406" t="b">
        <v>1</v>
      </c>
      <c r="K406" t="b">
        <v>1</v>
      </c>
      <c r="L406">
        <v>-4.7424160500226202</v>
      </c>
      <c r="M406">
        <v>7</v>
      </c>
      <c r="N406" t="s">
        <v>36</v>
      </c>
      <c r="O406">
        <v>2.1019601564040398E-3</v>
      </c>
      <c r="P406">
        <v>22.597000000000001</v>
      </c>
      <c r="Q406">
        <v>-2.36740853034923</v>
      </c>
    </row>
    <row r="407" spans="1:17" x14ac:dyDescent="0.25">
      <c r="A407" s="48"/>
      <c r="B407" s="49"/>
      <c r="C407" s="48"/>
      <c r="D407" s="47"/>
      <c r="E407" s="47"/>
      <c r="F407" t="s">
        <v>2</v>
      </c>
      <c r="G407" t="s">
        <v>33</v>
      </c>
      <c r="H407" t="s">
        <v>370</v>
      </c>
      <c r="I407" t="s">
        <v>358</v>
      </c>
      <c r="J407" t="b">
        <v>1</v>
      </c>
      <c r="K407" t="b">
        <v>1</v>
      </c>
      <c r="L407">
        <v>-2.6703168854105099</v>
      </c>
      <c r="M407">
        <v>7</v>
      </c>
      <c r="N407" t="s">
        <v>36</v>
      </c>
      <c r="O407">
        <v>3.19849919291222E-2</v>
      </c>
      <c r="P407">
        <v>2.6579999999999999</v>
      </c>
      <c r="Q407">
        <v>-1.15804758860457</v>
      </c>
    </row>
    <row r="408" spans="1:17" x14ac:dyDescent="0.25">
      <c r="A408" s="48"/>
      <c r="B408" s="49"/>
      <c r="C408" s="48"/>
      <c r="D408" s="47"/>
      <c r="E408" s="47"/>
      <c r="F408" t="s">
        <v>2</v>
      </c>
      <c r="G408" t="s">
        <v>33</v>
      </c>
      <c r="H408" t="s">
        <v>370</v>
      </c>
      <c r="I408" t="s">
        <v>359</v>
      </c>
      <c r="J408" t="b">
        <v>1</v>
      </c>
      <c r="K408" t="b">
        <v>1</v>
      </c>
      <c r="L408">
        <v>-4.1767332921651201</v>
      </c>
      <c r="M408">
        <v>7</v>
      </c>
      <c r="N408" t="s">
        <v>36</v>
      </c>
      <c r="O408">
        <v>4.1541255009861604E-3</v>
      </c>
      <c r="P408">
        <v>13.089</v>
      </c>
      <c r="Q408">
        <v>-2.1601691619104599</v>
      </c>
    </row>
    <row r="409" spans="1:17" x14ac:dyDescent="0.25">
      <c r="A409" s="48"/>
      <c r="B409" s="49"/>
      <c r="C409" s="48"/>
      <c r="D409" s="47"/>
      <c r="E409" s="47"/>
      <c r="F409" t="s">
        <v>2</v>
      </c>
      <c r="G409" t="s">
        <v>33</v>
      </c>
      <c r="H409" t="s">
        <v>358</v>
      </c>
      <c r="I409" t="s">
        <v>359</v>
      </c>
      <c r="J409" t="b">
        <v>1</v>
      </c>
      <c r="K409" t="b">
        <v>1</v>
      </c>
      <c r="L409">
        <v>-3.8418460950953599</v>
      </c>
      <c r="M409">
        <v>7</v>
      </c>
      <c r="N409" t="s">
        <v>36</v>
      </c>
      <c r="O409">
        <v>6.3592961083715699E-3</v>
      </c>
      <c r="P409">
        <v>9.3309999999999995</v>
      </c>
      <c r="Q409">
        <v>-1.40075642054174</v>
      </c>
    </row>
    <row r="410" spans="1:17" x14ac:dyDescent="0.25">
      <c r="A410" s="48"/>
      <c r="B410" s="49"/>
      <c r="C410" s="48"/>
      <c r="D410" s="47"/>
      <c r="E410" s="47"/>
      <c r="F410" t="s">
        <v>5</v>
      </c>
      <c r="G410" t="s">
        <v>33</v>
      </c>
      <c r="H410" t="s">
        <v>37</v>
      </c>
      <c r="I410" t="s">
        <v>38</v>
      </c>
      <c r="J410" t="b">
        <v>1</v>
      </c>
      <c r="K410" t="b">
        <v>1</v>
      </c>
      <c r="L410">
        <v>-6.05393337412373</v>
      </c>
      <c r="M410">
        <v>7</v>
      </c>
      <c r="N410" t="s">
        <v>36</v>
      </c>
      <c r="O410">
        <v>5.1395255170195596E-4</v>
      </c>
      <c r="P410">
        <v>70.968999999999994</v>
      </c>
      <c r="Q410">
        <v>-2.5253931502281501</v>
      </c>
    </row>
    <row r="411" spans="1:17" x14ac:dyDescent="0.25">
      <c r="A411" s="48"/>
      <c r="B411" s="49"/>
      <c r="C411" s="48"/>
      <c r="D411" s="47"/>
      <c r="E411" s="47"/>
      <c r="F411" t="s">
        <v>6</v>
      </c>
      <c r="G411" t="s">
        <v>367</v>
      </c>
      <c r="H411" t="s">
        <v>37</v>
      </c>
      <c r="I411" t="s">
        <v>38</v>
      </c>
      <c r="J411" t="b">
        <v>1</v>
      </c>
      <c r="K411" t="b">
        <v>1</v>
      </c>
      <c r="L411">
        <v>-2.9708245034392098</v>
      </c>
      <c r="M411">
        <v>7</v>
      </c>
      <c r="N411" t="s">
        <v>36</v>
      </c>
      <c r="O411" s="34" t="s">
        <v>913</v>
      </c>
      <c r="P411">
        <v>3.6970000000000001</v>
      </c>
      <c r="Q411">
        <v>-1.5663168795726199</v>
      </c>
    </row>
    <row r="412" spans="1:17" x14ac:dyDescent="0.25">
      <c r="A412" s="48"/>
      <c r="B412" s="49"/>
      <c r="C412" s="48"/>
      <c r="D412" s="47"/>
      <c r="E412" s="47"/>
      <c r="F412" t="s">
        <v>6</v>
      </c>
      <c r="G412" t="s">
        <v>368</v>
      </c>
      <c r="H412" t="s">
        <v>37</v>
      </c>
      <c r="I412" t="s">
        <v>38</v>
      </c>
      <c r="J412" t="b">
        <v>1</v>
      </c>
      <c r="K412" t="b">
        <v>1</v>
      </c>
      <c r="L412">
        <v>-5.6105794977734202</v>
      </c>
      <c r="M412">
        <v>7</v>
      </c>
      <c r="N412" t="s">
        <v>36</v>
      </c>
      <c r="O412">
        <v>8.0697351573625698E-4</v>
      </c>
      <c r="P412">
        <v>49.088999999999999</v>
      </c>
      <c r="Q412">
        <v>-2.3531819066278201</v>
      </c>
    </row>
    <row r="413" spans="1:17" x14ac:dyDescent="0.25">
      <c r="A413" s="48"/>
      <c r="B413" s="49"/>
      <c r="C413" s="48"/>
      <c r="D413" s="47"/>
      <c r="E413" s="47"/>
      <c r="F413" t="s">
        <v>6</v>
      </c>
      <c r="G413" t="s">
        <v>369</v>
      </c>
      <c r="H413" t="s">
        <v>37</v>
      </c>
      <c r="I413" t="s">
        <v>38</v>
      </c>
      <c r="J413" t="b">
        <v>1</v>
      </c>
      <c r="K413" t="b">
        <v>1</v>
      </c>
      <c r="L413">
        <v>-0.33653095084241003</v>
      </c>
      <c r="M413">
        <v>7</v>
      </c>
      <c r="N413" t="s">
        <v>36</v>
      </c>
      <c r="O413" s="34" t="s">
        <v>914</v>
      </c>
      <c r="P413">
        <v>0.35299999999999998</v>
      </c>
      <c r="Q413">
        <v>-0.20128573705774599</v>
      </c>
    </row>
    <row r="414" spans="1:17" x14ac:dyDescent="0.25">
      <c r="A414" s="48"/>
      <c r="B414" s="49"/>
      <c r="C414" s="48"/>
      <c r="D414" s="47"/>
      <c r="E414" s="47"/>
      <c r="F414" t="s">
        <v>6</v>
      </c>
      <c r="G414" t="s">
        <v>370</v>
      </c>
      <c r="H414" t="s">
        <v>37</v>
      </c>
      <c r="I414" t="s">
        <v>38</v>
      </c>
      <c r="J414" t="b">
        <v>1</v>
      </c>
      <c r="K414" t="b">
        <v>1</v>
      </c>
      <c r="L414">
        <v>-1.20738270627912</v>
      </c>
      <c r="M414">
        <v>7</v>
      </c>
      <c r="N414" t="s">
        <v>36</v>
      </c>
      <c r="O414" s="34" t="s">
        <v>915</v>
      </c>
      <c r="P414">
        <v>0.59</v>
      </c>
      <c r="Q414">
        <v>-0.43349369491580603</v>
      </c>
    </row>
    <row r="415" spans="1:17" x14ac:dyDescent="0.25">
      <c r="A415" s="48"/>
      <c r="B415" s="49"/>
      <c r="C415" s="48"/>
      <c r="D415" s="47"/>
      <c r="E415" s="47"/>
      <c r="F415" t="s">
        <v>6</v>
      </c>
      <c r="G415" t="s">
        <v>358</v>
      </c>
      <c r="H415" t="s">
        <v>37</v>
      </c>
      <c r="I415" t="s">
        <v>38</v>
      </c>
      <c r="J415" t="b">
        <v>1</v>
      </c>
      <c r="K415" t="b">
        <v>1</v>
      </c>
      <c r="L415">
        <v>-1.5645238741787599</v>
      </c>
      <c r="M415">
        <v>7</v>
      </c>
      <c r="N415" t="s">
        <v>36</v>
      </c>
      <c r="O415" s="34" t="s">
        <v>916</v>
      </c>
      <c r="P415">
        <v>0.81799999999999995</v>
      </c>
      <c r="Q415">
        <v>-0.77124843083615302</v>
      </c>
    </row>
    <row r="416" spans="1:17" x14ac:dyDescent="0.25">
      <c r="A416" s="48"/>
      <c r="B416" s="49"/>
      <c r="C416" s="48"/>
      <c r="D416" s="47"/>
      <c r="E416" s="47"/>
      <c r="F416" t="s">
        <v>6</v>
      </c>
      <c r="G416" t="s">
        <v>359</v>
      </c>
      <c r="H416" t="s">
        <v>37</v>
      </c>
      <c r="I416" t="s">
        <v>38</v>
      </c>
      <c r="J416" t="b">
        <v>1</v>
      </c>
      <c r="K416" t="b">
        <v>1</v>
      </c>
      <c r="L416">
        <v>-3.7715965606908699</v>
      </c>
      <c r="M416">
        <v>7</v>
      </c>
      <c r="N416" t="s">
        <v>36</v>
      </c>
      <c r="O416">
        <v>6.96837114508966E-3</v>
      </c>
      <c r="P416">
        <v>8.68</v>
      </c>
      <c r="Q416">
        <v>-0.87944678209069505</v>
      </c>
    </row>
    <row r="417" spans="1:17" x14ac:dyDescent="0.25">
      <c r="A417" s="48"/>
      <c r="B417" s="49"/>
      <c r="C417" s="48"/>
      <c r="D417" s="47"/>
      <c r="E417" s="47" t="s">
        <v>21</v>
      </c>
      <c r="F417" t="s">
        <v>2</v>
      </c>
      <c r="G417" t="s">
        <v>33</v>
      </c>
      <c r="H417" t="s">
        <v>367</v>
      </c>
      <c r="I417" t="s">
        <v>368</v>
      </c>
      <c r="J417" t="b">
        <v>1</v>
      </c>
      <c r="K417" t="b">
        <v>1</v>
      </c>
      <c r="L417">
        <v>-1.8846888915042601</v>
      </c>
      <c r="M417">
        <v>7</v>
      </c>
      <c r="N417" t="s">
        <v>36</v>
      </c>
      <c r="O417" s="34" t="s">
        <v>917</v>
      </c>
      <c r="P417">
        <v>1.1319999999999999</v>
      </c>
      <c r="Q417">
        <v>-0.59340137230868595</v>
      </c>
    </row>
    <row r="418" spans="1:17" x14ac:dyDescent="0.25">
      <c r="A418" s="48"/>
      <c r="B418" s="49"/>
      <c r="C418" s="48"/>
      <c r="D418" s="47"/>
      <c r="E418" s="47"/>
      <c r="F418" t="s">
        <v>2</v>
      </c>
      <c r="G418" t="s">
        <v>33</v>
      </c>
      <c r="H418" t="s">
        <v>367</v>
      </c>
      <c r="I418" t="s">
        <v>369</v>
      </c>
      <c r="J418" t="b">
        <v>1</v>
      </c>
      <c r="K418" t="b">
        <v>1</v>
      </c>
      <c r="L418">
        <v>-0.906855691210949</v>
      </c>
      <c r="M418">
        <v>7</v>
      </c>
      <c r="N418" t="s">
        <v>36</v>
      </c>
      <c r="O418" s="34" t="s">
        <v>918</v>
      </c>
      <c r="P418">
        <v>0.46800000000000003</v>
      </c>
      <c r="Q418">
        <v>-0.49484010220370001</v>
      </c>
    </row>
    <row r="419" spans="1:17" x14ac:dyDescent="0.25">
      <c r="A419" s="48"/>
      <c r="B419" s="49"/>
      <c r="C419" s="48"/>
      <c r="D419" s="47"/>
      <c r="E419" s="47"/>
      <c r="F419" t="s">
        <v>2</v>
      </c>
      <c r="G419" t="s">
        <v>33</v>
      </c>
      <c r="H419" t="s">
        <v>367</v>
      </c>
      <c r="I419" t="s">
        <v>370</v>
      </c>
      <c r="J419" t="b">
        <v>1</v>
      </c>
      <c r="K419" t="b">
        <v>1</v>
      </c>
      <c r="L419">
        <v>-1.6385408540522499</v>
      </c>
      <c r="M419">
        <v>7</v>
      </c>
      <c r="N419" t="s">
        <v>36</v>
      </c>
      <c r="O419" s="34" t="s">
        <v>919</v>
      </c>
      <c r="P419">
        <v>0.88</v>
      </c>
      <c r="Q419">
        <v>-0.88923166024835798</v>
      </c>
    </row>
    <row r="420" spans="1:17" x14ac:dyDescent="0.25">
      <c r="A420" s="48"/>
      <c r="B420" s="49"/>
      <c r="C420" s="48"/>
      <c r="D420" s="47"/>
      <c r="E420" s="47"/>
      <c r="F420" t="s">
        <v>2</v>
      </c>
      <c r="G420" t="s">
        <v>33</v>
      </c>
      <c r="H420" t="s">
        <v>367</v>
      </c>
      <c r="I420" t="s">
        <v>358</v>
      </c>
      <c r="J420" t="b">
        <v>1</v>
      </c>
      <c r="K420" t="b">
        <v>1</v>
      </c>
      <c r="L420">
        <v>-0.58804365674701797</v>
      </c>
      <c r="M420">
        <v>7</v>
      </c>
      <c r="N420" t="s">
        <v>36</v>
      </c>
      <c r="O420" s="34" t="s">
        <v>920</v>
      </c>
      <c r="P420">
        <v>0.38800000000000001</v>
      </c>
      <c r="Q420">
        <v>-0.25691635980937999</v>
      </c>
    </row>
    <row r="421" spans="1:17" x14ac:dyDescent="0.25">
      <c r="A421" s="48"/>
      <c r="B421" s="49"/>
      <c r="C421" s="48"/>
      <c r="D421" s="47"/>
      <c r="E421" s="47"/>
      <c r="F421" t="s">
        <v>2</v>
      </c>
      <c r="G421" t="s">
        <v>33</v>
      </c>
      <c r="H421" t="s">
        <v>367</v>
      </c>
      <c r="I421" t="s">
        <v>359</v>
      </c>
      <c r="J421" t="b">
        <v>1</v>
      </c>
      <c r="K421" t="b">
        <v>1</v>
      </c>
      <c r="L421" s="34" t="s">
        <v>921</v>
      </c>
      <c r="M421">
        <v>7</v>
      </c>
      <c r="N421" t="s">
        <v>36</v>
      </c>
      <c r="O421" s="34" t="s">
        <v>922</v>
      </c>
      <c r="P421">
        <v>0.52300000000000002</v>
      </c>
      <c r="Q421" s="34" t="s">
        <v>923</v>
      </c>
    </row>
    <row r="422" spans="1:17" x14ac:dyDescent="0.25">
      <c r="A422" s="48"/>
      <c r="B422" s="49"/>
      <c r="C422" s="48"/>
      <c r="D422" s="47"/>
      <c r="E422" s="47"/>
      <c r="F422" t="s">
        <v>2</v>
      </c>
      <c r="G422" t="s">
        <v>33</v>
      </c>
      <c r="H422" t="s">
        <v>368</v>
      </c>
      <c r="I422" t="s">
        <v>369</v>
      </c>
      <c r="J422" t="b">
        <v>1</v>
      </c>
      <c r="K422" t="b">
        <v>1</v>
      </c>
      <c r="L422" s="34" t="s">
        <v>924</v>
      </c>
      <c r="M422">
        <v>7</v>
      </c>
      <c r="N422" t="s">
        <v>36</v>
      </c>
      <c r="O422" s="34" t="s">
        <v>925</v>
      </c>
      <c r="P422">
        <v>0.35199999999999998</v>
      </c>
      <c r="Q422" s="34" t="s">
        <v>926</v>
      </c>
    </row>
    <row r="423" spans="1:17" x14ac:dyDescent="0.25">
      <c r="A423" s="48"/>
      <c r="B423" s="49"/>
      <c r="C423" s="48"/>
      <c r="D423" s="47"/>
      <c r="E423" s="47"/>
      <c r="F423" t="s">
        <v>2</v>
      </c>
      <c r="G423" t="s">
        <v>33</v>
      </c>
      <c r="H423" t="s">
        <v>368</v>
      </c>
      <c r="I423" t="s">
        <v>370</v>
      </c>
      <c r="J423" t="b">
        <v>1</v>
      </c>
      <c r="K423" t="b">
        <v>1</v>
      </c>
      <c r="L423">
        <v>-0.475781359438469</v>
      </c>
      <c r="M423">
        <v>7</v>
      </c>
      <c r="N423" t="s">
        <v>36</v>
      </c>
      <c r="O423" s="34" t="s">
        <v>927</v>
      </c>
      <c r="P423">
        <v>0.37</v>
      </c>
      <c r="Q423">
        <v>-0.28973251828180802</v>
      </c>
    </row>
    <row r="424" spans="1:17" x14ac:dyDescent="0.25">
      <c r="A424" s="48"/>
      <c r="B424" s="49"/>
      <c r="C424" s="48"/>
      <c r="D424" s="47"/>
      <c r="E424" s="47"/>
      <c r="F424" t="s">
        <v>2</v>
      </c>
      <c r="G424" t="s">
        <v>33</v>
      </c>
      <c r="H424" t="s">
        <v>368</v>
      </c>
      <c r="I424" t="s">
        <v>358</v>
      </c>
      <c r="J424" t="b">
        <v>1</v>
      </c>
      <c r="K424" t="b">
        <v>1</v>
      </c>
      <c r="L424">
        <v>0.31262742317347803</v>
      </c>
      <c r="M424">
        <v>7</v>
      </c>
      <c r="N424" t="s">
        <v>36</v>
      </c>
      <c r="O424" s="34" t="s">
        <v>928</v>
      </c>
      <c r="P424">
        <v>0.35</v>
      </c>
      <c r="Q424" s="34" t="s">
        <v>929</v>
      </c>
    </row>
    <row r="425" spans="1:17" x14ac:dyDescent="0.25">
      <c r="A425" s="48"/>
      <c r="B425" s="49"/>
      <c r="C425" s="48"/>
      <c r="D425" s="47"/>
      <c r="E425" s="47"/>
      <c r="F425" t="s">
        <v>2</v>
      </c>
      <c r="G425" t="s">
        <v>33</v>
      </c>
      <c r="H425" t="s">
        <v>368</v>
      </c>
      <c r="I425" t="s">
        <v>359</v>
      </c>
      <c r="J425" t="b">
        <v>1</v>
      </c>
      <c r="K425" t="b">
        <v>1</v>
      </c>
      <c r="L425" s="34" t="s">
        <v>930</v>
      </c>
      <c r="M425">
        <v>7</v>
      </c>
      <c r="N425" t="s">
        <v>36</v>
      </c>
      <c r="O425" s="34" t="s">
        <v>931</v>
      </c>
      <c r="P425">
        <v>1.1240000000000001</v>
      </c>
      <c r="Q425" s="34" t="s">
        <v>932</v>
      </c>
    </row>
    <row r="426" spans="1:17" x14ac:dyDescent="0.25">
      <c r="A426" s="48"/>
      <c r="B426" s="49"/>
      <c r="C426" s="48"/>
      <c r="D426" s="47"/>
      <c r="E426" s="47"/>
      <c r="F426" t="s">
        <v>2</v>
      </c>
      <c r="G426" t="s">
        <v>33</v>
      </c>
      <c r="H426" t="s">
        <v>369</v>
      </c>
      <c r="I426" t="s">
        <v>370</v>
      </c>
      <c r="J426" t="b">
        <v>1</v>
      </c>
      <c r="K426" t="b">
        <v>1</v>
      </c>
      <c r="L426">
        <v>-1.59216080138355</v>
      </c>
      <c r="M426">
        <v>7</v>
      </c>
      <c r="N426" t="s">
        <v>36</v>
      </c>
      <c r="O426" s="34" t="s">
        <v>933</v>
      </c>
      <c r="P426">
        <v>0.84</v>
      </c>
      <c r="Q426">
        <v>-0.48531820058802799</v>
      </c>
    </row>
    <row r="427" spans="1:17" x14ac:dyDescent="0.25">
      <c r="A427" s="48"/>
      <c r="B427" s="49"/>
      <c r="C427" s="48"/>
      <c r="D427" s="47"/>
      <c r="E427" s="47"/>
      <c r="F427" t="s">
        <v>2</v>
      </c>
      <c r="G427" t="s">
        <v>33</v>
      </c>
      <c r="H427" t="s">
        <v>369</v>
      </c>
      <c r="I427" t="s">
        <v>358</v>
      </c>
      <c r="J427" t="b">
        <v>1</v>
      </c>
      <c r="K427" t="b">
        <v>1</v>
      </c>
      <c r="L427">
        <v>6.7864477428491402E-2</v>
      </c>
      <c r="M427">
        <v>7</v>
      </c>
      <c r="N427" t="s">
        <v>36</v>
      </c>
      <c r="O427">
        <v>0.94779130804737899</v>
      </c>
      <c r="P427">
        <v>0.33700000000000002</v>
      </c>
      <c r="Q427">
        <v>3.6035703273197502E-2</v>
      </c>
    </row>
    <row r="428" spans="1:17" x14ac:dyDescent="0.25">
      <c r="A428" s="48"/>
      <c r="B428" s="49"/>
      <c r="C428" s="48"/>
      <c r="D428" s="47"/>
      <c r="E428" s="47"/>
      <c r="F428" t="s">
        <v>2</v>
      </c>
      <c r="G428" t="s">
        <v>33</v>
      </c>
      <c r="H428" t="s">
        <v>369</v>
      </c>
      <c r="I428" t="s">
        <v>359</v>
      </c>
      <c r="J428" t="b">
        <v>1</v>
      </c>
      <c r="K428" t="b">
        <v>1</v>
      </c>
      <c r="L428" s="34" t="s">
        <v>934</v>
      </c>
      <c r="M428">
        <v>7</v>
      </c>
      <c r="N428" t="s">
        <v>36</v>
      </c>
      <c r="O428">
        <v>8.15553725519962E-2</v>
      </c>
      <c r="P428">
        <v>1.3240000000000001</v>
      </c>
      <c r="Q428" s="34" t="s">
        <v>935</v>
      </c>
    </row>
    <row r="429" spans="1:17" x14ac:dyDescent="0.25">
      <c r="A429" s="48"/>
      <c r="B429" s="49"/>
      <c r="C429" s="48"/>
      <c r="D429" s="47"/>
      <c r="E429" s="47"/>
      <c r="F429" t="s">
        <v>2</v>
      </c>
      <c r="G429" t="s">
        <v>33</v>
      </c>
      <c r="H429" t="s">
        <v>370</v>
      </c>
      <c r="I429" t="s">
        <v>358</v>
      </c>
      <c r="J429" t="b">
        <v>1</v>
      </c>
      <c r="K429" t="b">
        <v>1</v>
      </c>
      <c r="L429" s="34" t="s">
        <v>936</v>
      </c>
      <c r="M429">
        <v>7</v>
      </c>
      <c r="N429" t="s">
        <v>36</v>
      </c>
      <c r="O429" s="34" t="s">
        <v>937</v>
      </c>
      <c r="P429">
        <v>0.433</v>
      </c>
      <c r="Q429" s="34" t="s">
        <v>938</v>
      </c>
    </row>
    <row r="430" spans="1:17" x14ac:dyDescent="0.25">
      <c r="A430" s="48"/>
      <c r="B430" s="49"/>
      <c r="C430" s="48"/>
      <c r="D430" s="47"/>
      <c r="E430" s="47"/>
      <c r="F430" t="s">
        <v>2</v>
      </c>
      <c r="G430" t="s">
        <v>33</v>
      </c>
      <c r="H430" t="s">
        <v>370</v>
      </c>
      <c r="I430" t="s">
        <v>359</v>
      </c>
      <c r="J430" t="b">
        <v>1</v>
      </c>
      <c r="K430" t="b">
        <v>1</v>
      </c>
      <c r="L430" s="34" t="s">
        <v>939</v>
      </c>
      <c r="M430">
        <v>7</v>
      </c>
      <c r="N430" t="s">
        <v>36</v>
      </c>
      <c r="O430">
        <v>4.2673882156440399E-2</v>
      </c>
      <c r="P430">
        <v>2.137</v>
      </c>
      <c r="Q430" s="34" t="s">
        <v>940</v>
      </c>
    </row>
    <row r="431" spans="1:17" x14ac:dyDescent="0.25">
      <c r="A431" s="48"/>
      <c r="B431" s="49"/>
      <c r="C431" s="48"/>
      <c r="D431" s="47"/>
      <c r="E431" s="47"/>
      <c r="F431" t="s">
        <v>2</v>
      </c>
      <c r="G431" t="s">
        <v>33</v>
      </c>
      <c r="H431" t="s">
        <v>358</v>
      </c>
      <c r="I431" t="s">
        <v>359</v>
      </c>
      <c r="J431" t="b">
        <v>1</v>
      </c>
      <c r="K431" t="b">
        <v>1</v>
      </c>
      <c r="L431" s="34" t="s">
        <v>941</v>
      </c>
      <c r="M431">
        <v>7</v>
      </c>
      <c r="N431" t="s">
        <v>36</v>
      </c>
      <c r="O431" s="34" t="s">
        <v>942</v>
      </c>
      <c r="P431">
        <v>0.46899999999999997</v>
      </c>
      <c r="Q431" s="34" t="s">
        <v>943</v>
      </c>
    </row>
    <row r="432" spans="1:17" x14ac:dyDescent="0.25">
      <c r="A432" s="48"/>
      <c r="B432" s="49"/>
      <c r="C432" s="48"/>
      <c r="D432" s="47"/>
      <c r="E432" s="47"/>
      <c r="F432" t="s">
        <v>5</v>
      </c>
      <c r="G432" t="s">
        <v>33</v>
      </c>
      <c r="H432" t="s">
        <v>37</v>
      </c>
      <c r="I432" t="s">
        <v>38</v>
      </c>
      <c r="J432" t="b">
        <v>1</v>
      </c>
      <c r="K432" t="b">
        <v>1</v>
      </c>
      <c r="L432">
        <v>2.1614163092823802</v>
      </c>
      <c r="M432">
        <v>7</v>
      </c>
      <c r="N432" t="s">
        <v>36</v>
      </c>
      <c r="O432">
        <v>6.74666996891818E-2</v>
      </c>
      <c r="P432">
        <v>1.5209999999999999</v>
      </c>
      <c r="Q432" s="34" t="s">
        <v>944</v>
      </c>
    </row>
    <row r="433" spans="1:17" x14ac:dyDescent="0.25">
      <c r="A433" s="48"/>
      <c r="B433" s="49"/>
      <c r="C433" s="48"/>
      <c r="D433" s="47"/>
      <c r="E433" s="47"/>
      <c r="F433" t="s">
        <v>6</v>
      </c>
      <c r="G433" t="s">
        <v>367</v>
      </c>
      <c r="H433" t="s">
        <v>37</v>
      </c>
      <c r="I433" t="s">
        <v>38</v>
      </c>
      <c r="J433" t="b">
        <v>1</v>
      </c>
      <c r="K433" t="b">
        <v>1</v>
      </c>
      <c r="L433" s="34" t="s">
        <v>945</v>
      </c>
      <c r="M433">
        <v>7</v>
      </c>
      <c r="N433" t="s">
        <v>36</v>
      </c>
      <c r="O433" s="34" t="s">
        <v>946</v>
      </c>
      <c r="P433">
        <v>0.42</v>
      </c>
      <c r="Q433" s="34" t="s">
        <v>947</v>
      </c>
    </row>
    <row r="434" spans="1:17" x14ac:dyDescent="0.25">
      <c r="A434" s="48"/>
      <c r="B434" s="49"/>
      <c r="C434" s="48"/>
      <c r="D434" s="47"/>
      <c r="E434" s="47"/>
      <c r="F434" t="s">
        <v>6</v>
      </c>
      <c r="G434" t="s">
        <v>368</v>
      </c>
      <c r="H434" t="s">
        <v>37</v>
      </c>
      <c r="I434" t="s">
        <v>38</v>
      </c>
      <c r="J434" t="b">
        <v>1</v>
      </c>
      <c r="K434" t="b">
        <v>1</v>
      </c>
      <c r="L434" s="34" t="s">
        <v>948</v>
      </c>
      <c r="M434">
        <v>7</v>
      </c>
      <c r="N434" t="s">
        <v>36</v>
      </c>
      <c r="O434">
        <v>6.7916765292821202E-2</v>
      </c>
      <c r="P434">
        <v>1.5129999999999999</v>
      </c>
      <c r="Q434" s="34" t="s">
        <v>949</v>
      </c>
    </row>
    <row r="435" spans="1:17" x14ac:dyDescent="0.25">
      <c r="A435" s="48"/>
      <c r="B435" s="49"/>
      <c r="C435" s="48"/>
      <c r="D435" s="47"/>
      <c r="E435" s="47"/>
      <c r="F435" t="s">
        <v>6</v>
      </c>
      <c r="G435" t="s">
        <v>369</v>
      </c>
      <c r="H435" t="s">
        <v>37</v>
      </c>
      <c r="I435" t="s">
        <v>38</v>
      </c>
      <c r="J435" t="b">
        <v>1</v>
      </c>
      <c r="K435" t="b">
        <v>1</v>
      </c>
      <c r="L435" s="34" t="s">
        <v>950</v>
      </c>
      <c r="M435">
        <v>7</v>
      </c>
      <c r="N435" t="s">
        <v>36</v>
      </c>
      <c r="O435" s="34" t="s">
        <v>951</v>
      </c>
      <c r="P435">
        <v>1.0580000000000001</v>
      </c>
      <c r="Q435" s="34" t="s">
        <v>952</v>
      </c>
    </row>
    <row r="436" spans="1:17" x14ac:dyDescent="0.25">
      <c r="A436" s="48"/>
      <c r="B436" s="49"/>
      <c r="C436" s="48"/>
      <c r="D436" s="47"/>
      <c r="E436" s="47"/>
      <c r="F436" t="s">
        <v>6</v>
      </c>
      <c r="G436" t="s">
        <v>370</v>
      </c>
      <c r="H436" t="s">
        <v>37</v>
      </c>
      <c r="I436" t="s">
        <v>38</v>
      </c>
      <c r="J436" t="b">
        <v>1</v>
      </c>
      <c r="K436" t="b">
        <v>1</v>
      </c>
      <c r="L436">
        <v>-0.53166791883703401</v>
      </c>
      <c r="M436">
        <v>7</v>
      </c>
      <c r="N436" t="s">
        <v>36</v>
      </c>
      <c r="O436" s="34" t="s">
        <v>953</v>
      </c>
      <c r="P436">
        <v>0.378</v>
      </c>
      <c r="Q436">
        <v>-0.27532538789246802</v>
      </c>
    </row>
    <row r="437" spans="1:17" x14ac:dyDescent="0.25">
      <c r="A437" s="48"/>
      <c r="B437" s="49"/>
      <c r="C437" s="48"/>
      <c r="D437" s="47"/>
      <c r="E437" s="47"/>
      <c r="F437" t="s">
        <v>6</v>
      </c>
      <c r="G437" t="s">
        <v>358</v>
      </c>
      <c r="H437" t="s">
        <v>37</v>
      </c>
      <c r="I437" t="s">
        <v>38</v>
      </c>
      <c r="J437" t="b">
        <v>1</v>
      </c>
      <c r="K437" t="b">
        <v>1</v>
      </c>
      <c r="L437" s="34" t="s">
        <v>954</v>
      </c>
      <c r="M437">
        <v>7</v>
      </c>
      <c r="N437" t="s">
        <v>36</v>
      </c>
      <c r="O437" s="34" t="s">
        <v>955</v>
      </c>
      <c r="P437">
        <v>0.45800000000000002</v>
      </c>
      <c r="Q437">
        <v>0.42046272630241999</v>
      </c>
    </row>
    <row r="438" spans="1:17" x14ac:dyDescent="0.25">
      <c r="A438" s="48"/>
      <c r="B438" s="49"/>
      <c r="C438" s="48"/>
      <c r="D438" s="47"/>
      <c r="E438" s="47"/>
      <c r="F438" t="s">
        <v>6</v>
      </c>
      <c r="G438" t="s">
        <v>359</v>
      </c>
      <c r="H438" t="s">
        <v>37</v>
      </c>
      <c r="I438" t="s">
        <v>38</v>
      </c>
      <c r="J438" t="b">
        <v>1</v>
      </c>
      <c r="K438" t="b">
        <v>1</v>
      </c>
      <c r="L438" s="34" t="s">
        <v>956</v>
      </c>
      <c r="M438">
        <v>7</v>
      </c>
      <c r="N438" t="s">
        <v>36</v>
      </c>
      <c r="O438" s="34" t="s">
        <v>957</v>
      </c>
      <c r="P438">
        <v>0.80200000000000005</v>
      </c>
      <c r="Q438" s="34" t="s">
        <v>958</v>
      </c>
    </row>
    <row r="439" spans="1:17" x14ac:dyDescent="0.25">
      <c r="A439" s="50" t="s">
        <v>371</v>
      </c>
      <c r="B439" s="51"/>
      <c r="C439" s="51"/>
      <c r="D439" s="51"/>
      <c r="E439" s="51"/>
      <c r="F439" s="51"/>
      <c r="G439" s="51"/>
      <c r="H439" s="51"/>
      <c r="I439" s="51"/>
      <c r="J439" s="51"/>
      <c r="K439" s="51"/>
      <c r="L439" s="51"/>
      <c r="M439" s="51"/>
      <c r="N439" s="51"/>
      <c r="O439" s="51"/>
      <c r="P439" s="51"/>
      <c r="Q439" s="52"/>
    </row>
    <row r="440" spans="1:17" x14ac:dyDescent="0.25">
      <c r="A440" s="32" t="s">
        <v>0</v>
      </c>
      <c r="B440" s="33" t="s">
        <v>51</v>
      </c>
      <c r="C440" s="53" t="s">
        <v>201</v>
      </c>
      <c r="D440" s="53"/>
      <c r="E440" s="53"/>
      <c r="F440" s="53"/>
      <c r="G440" s="53"/>
      <c r="H440" s="53"/>
      <c r="I440" s="53"/>
      <c r="J440" s="53"/>
      <c r="K440" s="53"/>
      <c r="L440" s="53"/>
      <c r="M440" s="53"/>
      <c r="N440" s="53"/>
      <c r="O440" s="53"/>
      <c r="P440" s="53"/>
      <c r="Q440" s="54"/>
    </row>
    <row r="441" spans="1:17" x14ac:dyDescent="0.25">
      <c r="A441" s="49" t="s">
        <v>372</v>
      </c>
      <c r="B441" s="49" t="s">
        <v>373</v>
      </c>
      <c r="C441" s="49" t="s">
        <v>378</v>
      </c>
      <c r="D441" s="25" t="s">
        <v>18</v>
      </c>
      <c r="E441" s="8" t="s">
        <v>19</v>
      </c>
      <c r="F441" s="8" t="s">
        <v>203</v>
      </c>
      <c r="G441" s="8" t="s">
        <v>204</v>
      </c>
      <c r="H441" s="19" t="s">
        <v>205</v>
      </c>
      <c r="I441" s="1"/>
      <c r="J441" s="1"/>
      <c r="K441" s="1"/>
      <c r="L441" s="1"/>
      <c r="M441" s="1"/>
      <c r="N441" s="1"/>
      <c r="O441" s="1"/>
      <c r="P441" s="1"/>
      <c r="Q441" s="2"/>
    </row>
    <row r="442" spans="1:17" x14ac:dyDescent="0.25">
      <c r="A442" s="49"/>
      <c r="B442" s="49"/>
      <c r="C442" s="49"/>
      <c r="D442" s="11" t="s">
        <v>374</v>
      </c>
      <c r="E442" s="3" t="s">
        <v>376</v>
      </c>
      <c r="F442" s="3">
        <v>-6.9551394760000003</v>
      </c>
      <c r="G442" s="3">
        <v>7</v>
      </c>
      <c r="H442" s="5">
        <v>2.201802479E-4</v>
      </c>
      <c r="I442" s="3"/>
      <c r="J442" s="3"/>
      <c r="K442" s="3"/>
      <c r="L442" s="3"/>
      <c r="M442" s="3"/>
      <c r="N442" s="3"/>
      <c r="O442" s="3"/>
      <c r="P442" s="3"/>
      <c r="Q442" s="5"/>
    </row>
    <row r="443" spans="1:17" x14ac:dyDescent="0.25">
      <c r="A443" s="49"/>
      <c r="B443" s="49"/>
      <c r="C443" s="49"/>
      <c r="D443" s="11" t="s">
        <v>375</v>
      </c>
      <c r="E443" s="3" t="s">
        <v>376</v>
      </c>
      <c r="F443" s="3">
        <v>-6.6669986950000002</v>
      </c>
      <c r="G443" s="3">
        <v>8</v>
      </c>
      <c r="H443" s="5">
        <v>1.5800108800000001E-4</v>
      </c>
      <c r="I443" s="3"/>
      <c r="J443" s="3"/>
      <c r="K443" s="3"/>
      <c r="L443" s="3"/>
      <c r="M443" s="3"/>
      <c r="N443" s="3"/>
      <c r="O443" s="3"/>
      <c r="P443" s="3"/>
      <c r="Q443" s="5"/>
    </row>
    <row r="444" spans="1:17" x14ac:dyDescent="0.25">
      <c r="A444" s="49"/>
      <c r="B444" s="49"/>
      <c r="C444" s="49"/>
      <c r="D444" s="11" t="s">
        <v>374</v>
      </c>
      <c r="E444" s="3" t="s">
        <v>377</v>
      </c>
      <c r="F444" s="3" t="s">
        <v>379</v>
      </c>
      <c r="G444" s="3">
        <v>7</v>
      </c>
      <c r="H444" s="5" t="s">
        <v>379</v>
      </c>
      <c r="I444" s="3"/>
      <c r="J444" s="3"/>
      <c r="K444" s="3"/>
      <c r="L444" s="3"/>
      <c r="M444" s="3"/>
      <c r="N444" s="3"/>
      <c r="O444" s="3"/>
      <c r="P444" s="3"/>
      <c r="Q444" s="5"/>
    </row>
    <row r="445" spans="1:17" x14ac:dyDescent="0.25">
      <c r="A445" s="40"/>
      <c r="B445" s="40"/>
      <c r="C445" s="40"/>
      <c r="D445" s="12" t="s">
        <v>375</v>
      </c>
      <c r="E445" s="6" t="s">
        <v>377</v>
      </c>
      <c r="F445" s="6">
        <v>-16.75235503</v>
      </c>
      <c r="G445" s="6">
        <v>8</v>
      </c>
      <c r="H445" s="31">
        <v>1.6299999999999999E-7</v>
      </c>
      <c r="I445" s="3"/>
      <c r="J445" s="3"/>
      <c r="K445" s="3"/>
      <c r="L445" s="3"/>
      <c r="M445" s="3"/>
      <c r="N445" s="3"/>
      <c r="O445" s="3"/>
      <c r="P445" s="3"/>
      <c r="Q445" s="5"/>
    </row>
    <row r="446" spans="1:17" ht="60" customHeight="1" x14ac:dyDescent="0.25">
      <c r="A446" s="48" t="s">
        <v>380</v>
      </c>
      <c r="B446" s="49" t="s">
        <v>381</v>
      </c>
      <c r="C446" s="48" t="s">
        <v>50</v>
      </c>
      <c r="D446" s="25" t="s">
        <v>18</v>
      </c>
      <c r="E446" s="8" t="s">
        <v>19</v>
      </c>
      <c r="F446" s="8" t="s">
        <v>8</v>
      </c>
      <c r="G446" s="8" t="s">
        <v>9</v>
      </c>
      <c r="H446" s="8" t="s">
        <v>10</v>
      </c>
      <c r="I446" s="8" t="s">
        <v>11</v>
      </c>
      <c r="J446" s="8" t="s">
        <v>12</v>
      </c>
      <c r="K446" s="8" t="s">
        <v>13</v>
      </c>
      <c r="L446" s="8" t="s">
        <v>14</v>
      </c>
      <c r="M446" s="8" t="s">
        <v>15</v>
      </c>
      <c r="N446" s="8" t="s">
        <v>16</v>
      </c>
      <c r="O446" s="19" t="s">
        <v>17</v>
      </c>
      <c r="P446" s="1"/>
      <c r="Q446" s="2"/>
    </row>
    <row r="447" spans="1:17" x14ac:dyDescent="0.25">
      <c r="A447" s="48"/>
      <c r="B447" s="49"/>
      <c r="C447" s="48"/>
      <c r="D447" s="43" t="s">
        <v>388</v>
      </c>
      <c r="E447" s="45" t="s">
        <v>376</v>
      </c>
      <c r="F447" s="3" t="s">
        <v>382</v>
      </c>
      <c r="G447" s="13" t="s">
        <v>383</v>
      </c>
      <c r="H447" s="3">
        <v>2</v>
      </c>
      <c r="I447" s="3">
        <v>12</v>
      </c>
      <c r="J447" s="13" t="s">
        <v>384</v>
      </c>
      <c r="K447" s="13" t="s">
        <v>385</v>
      </c>
      <c r="L447" s="3">
        <v>1.3377077118030401E-4</v>
      </c>
      <c r="M447" s="3">
        <v>1.23680996451934E-3</v>
      </c>
      <c r="N447" s="13" t="s">
        <v>386</v>
      </c>
      <c r="O447" s="20" t="s">
        <v>387</v>
      </c>
      <c r="P447" s="3"/>
      <c r="Q447" s="5"/>
    </row>
    <row r="448" spans="1:17" x14ac:dyDescent="0.25">
      <c r="A448" s="48"/>
      <c r="B448" s="49"/>
      <c r="C448" s="48"/>
      <c r="D448" s="43"/>
      <c r="E448" s="45"/>
      <c r="F448" s="3" t="s">
        <v>5</v>
      </c>
      <c r="G448" s="13" t="s">
        <v>389</v>
      </c>
      <c r="H448" s="3">
        <v>1</v>
      </c>
      <c r="I448" s="3">
        <v>6</v>
      </c>
      <c r="J448" s="13" t="s">
        <v>389</v>
      </c>
      <c r="K448" s="13" t="s">
        <v>390</v>
      </c>
      <c r="L448" s="3">
        <v>6.1675742151030997E-3</v>
      </c>
      <c r="M448" s="3">
        <v>6.1675742151030997E-3</v>
      </c>
      <c r="N448" s="13" t="s">
        <v>391</v>
      </c>
      <c r="O448" s="5">
        <v>1</v>
      </c>
      <c r="P448" s="3"/>
      <c r="Q448" s="5"/>
    </row>
    <row r="449" spans="1:17" x14ac:dyDescent="0.25">
      <c r="A449" s="48"/>
      <c r="B449" s="49"/>
      <c r="C449" s="48"/>
      <c r="D449" s="43"/>
      <c r="E449" s="45"/>
      <c r="F449" s="3" t="s">
        <v>392</v>
      </c>
      <c r="G449" s="13" t="s">
        <v>393</v>
      </c>
      <c r="H449" s="3">
        <v>2</v>
      </c>
      <c r="I449" s="3">
        <v>12</v>
      </c>
      <c r="J449" s="13" t="s">
        <v>394</v>
      </c>
      <c r="K449" s="13" t="s">
        <v>395</v>
      </c>
      <c r="L449" s="3">
        <v>2.5707740028558103E-4</v>
      </c>
      <c r="M449" s="3">
        <v>3.7126226013031501E-3</v>
      </c>
      <c r="N449" s="13" t="s">
        <v>396</v>
      </c>
      <c r="O449" s="20" t="s">
        <v>397</v>
      </c>
      <c r="P449" s="3"/>
      <c r="Q449" s="5"/>
    </row>
    <row r="450" spans="1:17" x14ac:dyDescent="0.25">
      <c r="A450" s="48"/>
      <c r="B450" s="49"/>
      <c r="C450" s="48"/>
      <c r="D450" s="43"/>
      <c r="E450" s="45" t="s">
        <v>377</v>
      </c>
      <c r="F450" s="3" t="s">
        <v>382</v>
      </c>
      <c r="G450" s="13" t="s">
        <v>383</v>
      </c>
      <c r="H450" s="3">
        <v>2</v>
      </c>
      <c r="I450" s="3">
        <v>12</v>
      </c>
      <c r="J450" s="13" t="s">
        <v>384</v>
      </c>
      <c r="K450" s="13" t="s">
        <v>385</v>
      </c>
      <c r="L450" s="3">
        <v>1.3377077118030401E-4</v>
      </c>
      <c r="M450" s="3">
        <v>1.23680996451934E-3</v>
      </c>
      <c r="N450" s="13" t="s">
        <v>386</v>
      </c>
      <c r="O450" s="20" t="s">
        <v>387</v>
      </c>
      <c r="P450" s="3"/>
      <c r="Q450" s="5"/>
    </row>
    <row r="451" spans="1:17" x14ac:dyDescent="0.25">
      <c r="A451" s="48"/>
      <c r="B451" s="49"/>
      <c r="C451" s="48"/>
      <c r="D451" s="43"/>
      <c r="E451" s="45"/>
      <c r="F451" s="3" t="s">
        <v>5</v>
      </c>
      <c r="G451" s="13" t="s">
        <v>389</v>
      </c>
      <c r="H451" s="3">
        <v>1</v>
      </c>
      <c r="I451" s="3">
        <v>6</v>
      </c>
      <c r="J451" s="13" t="s">
        <v>389</v>
      </c>
      <c r="K451" s="13" t="s">
        <v>390</v>
      </c>
      <c r="L451" s="3">
        <v>6.1675742151030997E-3</v>
      </c>
      <c r="M451" s="3">
        <v>6.1675742151030997E-3</v>
      </c>
      <c r="N451" s="13" t="s">
        <v>391</v>
      </c>
      <c r="O451" s="5">
        <v>1</v>
      </c>
      <c r="P451" s="3"/>
      <c r="Q451" s="5"/>
    </row>
    <row r="452" spans="1:17" x14ac:dyDescent="0.25">
      <c r="A452" s="48"/>
      <c r="B452" s="49"/>
      <c r="C452" s="48"/>
      <c r="D452" s="43"/>
      <c r="E452" s="45"/>
      <c r="F452" s="3" t="s">
        <v>392</v>
      </c>
      <c r="G452" s="13" t="s">
        <v>393</v>
      </c>
      <c r="H452" s="3">
        <v>2</v>
      </c>
      <c r="I452" s="3">
        <v>12</v>
      </c>
      <c r="J452" s="13" t="s">
        <v>394</v>
      </c>
      <c r="K452" s="13" t="s">
        <v>395</v>
      </c>
      <c r="L452" s="3">
        <v>2.5707740028558103E-4</v>
      </c>
      <c r="M452" s="3">
        <v>3.7126226013031501E-3</v>
      </c>
      <c r="N452" s="13" t="s">
        <v>396</v>
      </c>
      <c r="O452" s="20" t="s">
        <v>397</v>
      </c>
      <c r="P452" s="3"/>
      <c r="Q452" s="5"/>
    </row>
    <row r="453" spans="1:17" x14ac:dyDescent="0.25">
      <c r="A453" s="48"/>
      <c r="B453" s="49"/>
      <c r="C453" s="48"/>
      <c r="D453" s="43" t="s">
        <v>401</v>
      </c>
      <c r="E453" s="45" t="s">
        <v>376</v>
      </c>
      <c r="F453" s="3" t="s">
        <v>382</v>
      </c>
      <c r="G453" s="3">
        <v>5119.0476190476202</v>
      </c>
      <c r="H453" s="3">
        <v>2</v>
      </c>
      <c r="I453" s="3">
        <v>12</v>
      </c>
      <c r="J453" s="3">
        <v>2559.5238095238101</v>
      </c>
      <c r="K453" s="13" t="s">
        <v>398</v>
      </c>
      <c r="L453" s="3">
        <v>1.2101216133316201E-3</v>
      </c>
      <c r="M453" s="3">
        <v>8.0844107841993602E-3</v>
      </c>
      <c r="N453" s="13" t="s">
        <v>399</v>
      </c>
      <c r="O453" s="20" t="s">
        <v>400</v>
      </c>
      <c r="P453" s="3"/>
      <c r="Q453" s="5"/>
    </row>
    <row r="454" spans="1:17" x14ac:dyDescent="0.25">
      <c r="A454" s="48"/>
      <c r="B454" s="49"/>
      <c r="C454" s="48"/>
      <c r="D454" s="43"/>
      <c r="E454" s="45"/>
      <c r="F454" s="3" t="s">
        <v>5</v>
      </c>
      <c r="G454" s="13" t="s">
        <v>402</v>
      </c>
      <c r="H454" s="3">
        <v>1</v>
      </c>
      <c r="I454" s="3">
        <v>6</v>
      </c>
      <c r="J454" s="13" t="s">
        <v>402</v>
      </c>
      <c r="K454" s="13" t="s">
        <v>403</v>
      </c>
      <c r="L454" s="13" t="s">
        <v>404</v>
      </c>
      <c r="M454" s="13" t="s">
        <v>404</v>
      </c>
      <c r="N454" s="13" t="s">
        <v>405</v>
      </c>
      <c r="O454" s="5">
        <v>1</v>
      </c>
      <c r="P454" s="3"/>
      <c r="Q454" s="5"/>
    </row>
    <row r="455" spans="1:17" x14ac:dyDescent="0.25">
      <c r="A455" s="48"/>
      <c r="B455" s="49"/>
      <c r="C455" s="48"/>
      <c r="D455" s="43"/>
      <c r="E455" s="45"/>
      <c r="F455" s="3" t="s">
        <v>392</v>
      </c>
      <c r="G455" s="13" t="s">
        <v>406</v>
      </c>
      <c r="H455" s="3">
        <v>2</v>
      </c>
      <c r="I455" s="3">
        <v>12</v>
      </c>
      <c r="J455" s="13" t="s">
        <v>407</v>
      </c>
      <c r="K455" s="13" t="s">
        <v>408</v>
      </c>
      <c r="L455" s="13" t="s">
        <v>409</v>
      </c>
      <c r="M455" s="3">
        <v>9.3362660482406296E-2</v>
      </c>
      <c r="N455" s="13" t="s">
        <v>410</v>
      </c>
      <c r="O455" s="20" t="s">
        <v>411</v>
      </c>
      <c r="P455" s="3"/>
      <c r="Q455" s="5"/>
    </row>
    <row r="456" spans="1:17" x14ac:dyDescent="0.25">
      <c r="A456" s="48"/>
      <c r="B456" s="49"/>
      <c r="C456" s="48"/>
      <c r="D456" s="43"/>
      <c r="E456" s="45" t="s">
        <v>377</v>
      </c>
      <c r="F456" s="3" t="s">
        <v>382</v>
      </c>
      <c r="G456" s="3">
        <v>5119.0476190476202</v>
      </c>
      <c r="H456" s="3">
        <v>2</v>
      </c>
      <c r="I456" s="3">
        <v>12</v>
      </c>
      <c r="J456" s="3">
        <v>2559.5238095238101</v>
      </c>
      <c r="K456" s="13" t="s">
        <v>398</v>
      </c>
      <c r="L456" s="3">
        <v>1.2101216133316201E-3</v>
      </c>
      <c r="M456" s="3">
        <v>8.0844107841993602E-3</v>
      </c>
      <c r="N456" s="13" t="s">
        <v>399</v>
      </c>
      <c r="O456" s="20" t="s">
        <v>400</v>
      </c>
      <c r="P456" s="3"/>
      <c r="Q456" s="5"/>
    </row>
    <row r="457" spans="1:17" x14ac:dyDescent="0.25">
      <c r="A457" s="48"/>
      <c r="B457" s="49"/>
      <c r="C457" s="48"/>
      <c r="D457" s="43"/>
      <c r="E457" s="45"/>
      <c r="F457" s="3" t="s">
        <v>5</v>
      </c>
      <c r="G457" s="13" t="s">
        <v>402</v>
      </c>
      <c r="H457" s="3">
        <v>1</v>
      </c>
      <c r="I457" s="3">
        <v>6</v>
      </c>
      <c r="J457" s="13" t="s">
        <v>402</v>
      </c>
      <c r="K457" s="13" t="s">
        <v>403</v>
      </c>
      <c r="L457" s="13" t="s">
        <v>404</v>
      </c>
      <c r="M457" s="13" t="s">
        <v>404</v>
      </c>
      <c r="N457" s="13" t="s">
        <v>405</v>
      </c>
      <c r="O457" s="5">
        <v>1</v>
      </c>
      <c r="P457" s="3"/>
      <c r="Q457" s="5"/>
    </row>
    <row r="458" spans="1:17" x14ac:dyDescent="0.25">
      <c r="A458" s="48"/>
      <c r="B458" s="49"/>
      <c r="C458" s="48"/>
      <c r="D458" s="43"/>
      <c r="E458" s="45"/>
      <c r="F458" s="3" t="s">
        <v>392</v>
      </c>
      <c r="G458" s="13" t="s">
        <v>406</v>
      </c>
      <c r="H458" s="3">
        <v>2</v>
      </c>
      <c r="I458" s="3">
        <v>12</v>
      </c>
      <c r="J458" s="13" t="s">
        <v>407</v>
      </c>
      <c r="K458" s="13" t="s">
        <v>408</v>
      </c>
      <c r="L458" s="13" t="s">
        <v>409</v>
      </c>
      <c r="M458" s="3">
        <v>9.3362660482406296E-2</v>
      </c>
      <c r="N458" s="13" t="s">
        <v>410</v>
      </c>
      <c r="O458" s="20" t="s">
        <v>411</v>
      </c>
      <c r="P458" s="3"/>
      <c r="Q458" s="5"/>
    </row>
    <row r="459" spans="1:17" ht="30" customHeight="1" x14ac:dyDescent="0.25">
      <c r="A459" s="48"/>
      <c r="B459" s="49"/>
      <c r="C459" s="48" t="s">
        <v>412</v>
      </c>
      <c r="D459" s="25" t="s">
        <v>18</v>
      </c>
      <c r="E459" s="8" t="s">
        <v>19</v>
      </c>
      <c r="F459" s="8" t="s">
        <v>23</v>
      </c>
      <c r="G459" s="8" t="s">
        <v>382</v>
      </c>
      <c r="H459" s="8" t="s">
        <v>24</v>
      </c>
      <c r="I459" s="8" t="s">
        <v>25</v>
      </c>
      <c r="J459" s="8" t="s">
        <v>26</v>
      </c>
      <c r="K459" s="8" t="s">
        <v>27</v>
      </c>
      <c r="L459" s="8" t="s">
        <v>28</v>
      </c>
      <c r="M459" s="8" t="s">
        <v>29</v>
      </c>
      <c r="N459" s="8" t="s">
        <v>30</v>
      </c>
      <c r="O459" s="8" t="s">
        <v>14</v>
      </c>
      <c r="P459" s="8" t="s">
        <v>31</v>
      </c>
      <c r="Q459" s="19" t="s">
        <v>32</v>
      </c>
    </row>
    <row r="460" spans="1:17" x14ac:dyDescent="0.25">
      <c r="A460" s="48"/>
      <c r="B460" s="49"/>
      <c r="C460" s="48"/>
      <c r="D460" s="43" t="s">
        <v>388</v>
      </c>
      <c r="E460" s="45" t="s">
        <v>4</v>
      </c>
      <c r="F460" s="3" t="s">
        <v>382</v>
      </c>
      <c r="G460" s="3" t="s">
        <v>33</v>
      </c>
      <c r="H460" s="3" t="s">
        <v>34</v>
      </c>
      <c r="I460" s="3" t="s">
        <v>35</v>
      </c>
      <c r="J460" s="3" t="b">
        <v>1</v>
      </c>
      <c r="K460" s="3" t="b">
        <v>1</v>
      </c>
      <c r="L460" s="3">
        <v>4.1716354554157</v>
      </c>
      <c r="M460" s="3">
        <v>6</v>
      </c>
      <c r="N460" s="3" t="s">
        <v>36</v>
      </c>
      <c r="O460" s="3">
        <v>5.8678447156798397E-3</v>
      </c>
      <c r="P460" s="3">
        <v>10.153</v>
      </c>
      <c r="Q460" s="20" t="s">
        <v>413</v>
      </c>
    </row>
    <row r="461" spans="1:17" x14ac:dyDescent="0.25">
      <c r="A461" s="48"/>
      <c r="B461" s="49"/>
      <c r="C461" s="48"/>
      <c r="D461" s="43"/>
      <c r="E461" s="45"/>
      <c r="F461" s="3" t="s">
        <v>382</v>
      </c>
      <c r="G461" s="3" t="s">
        <v>33</v>
      </c>
      <c r="H461" s="3" t="s">
        <v>34</v>
      </c>
      <c r="I461" s="3" t="s">
        <v>46</v>
      </c>
      <c r="J461" s="3" t="b">
        <v>1</v>
      </c>
      <c r="K461" s="3" t="b">
        <v>1</v>
      </c>
      <c r="L461" s="13" t="s">
        <v>414</v>
      </c>
      <c r="M461" s="3">
        <v>6</v>
      </c>
      <c r="N461" s="3" t="s">
        <v>36</v>
      </c>
      <c r="O461" s="3">
        <v>1.2980075416631201E-3</v>
      </c>
      <c r="P461" s="3">
        <v>33.286000000000001</v>
      </c>
      <c r="Q461" s="20" t="s">
        <v>415</v>
      </c>
    </row>
    <row r="462" spans="1:17" x14ac:dyDescent="0.25">
      <c r="A462" s="48"/>
      <c r="B462" s="49"/>
      <c r="C462" s="48"/>
      <c r="D462" s="43"/>
      <c r="E462" s="45"/>
      <c r="F462" s="3" t="s">
        <v>382</v>
      </c>
      <c r="G462" s="3" t="s">
        <v>33</v>
      </c>
      <c r="H462" s="3" t="s">
        <v>35</v>
      </c>
      <c r="I462" s="3" t="s">
        <v>46</v>
      </c>
      <c r="J462" s="3" t="b">
        <v>1</v>
      </c>
      <c r="K462" s="3" t="b">
        <v>1</v>
      </c>
      <c r="L462" s="13" t="s">
        <v>416</v>
      </c>
      <c r="M462" s="3">
        <v>6</v>
      </c>
      <c r="N462" s="3" t="s">
        <v>36</v>
      </c>
      <c r="O462" s="13" t="s">
        <v>417</v>
      </c>
      <c r="P462" s="3">
        <v>0.498</v>
      </c>
      <c r="Q462" s="20" t="s">
        <v>418</v>
      </c>
    </row>
    <row r="463" spans="1:17" x14ac:dyDescent="0.25">
      <c r="A463" s="48"/>
      <c r="B463" s="49"/>
      <c r="C463" s="48"/>
      <c r="D463" s="43"/>
      <c r="E463" s="45"/>
      <c r="F463" s="3" t="s">
        <v>5</v>
      </c>
      <c r="G463" s="3" t="s">
        <v>33</v>
      </c>
      <c r="H463" s="3" t="s">
        <v>83</v>
      </c>
      <c r="I463" s="3" t="s">
        <v>84</v>
      </c>
      <c r="J463" s="3" t="b">
        <v>1</v>
      </c>
      <c r="K463" s="3" t="b">
        <v>1</v>
      </c>
      <c r="L463" s="13" t="s">
        <v>419</v>
      </c>
      <c r="M463" s="3">
        <v>6</v>
      </c>
      <c r="N463" s="3" t="s">
        <v>36</v>
      </c>
      <c r="O463" s="3">
        <v>6.1675742151030902E-3</v>
      </c>
      <c r="P463" s="3">
        <v>9.7669999999999995</v>
      </c>
      <c r="Q463" s="20" t="s">
        <v>420</v>
      </c>
    </row>
    <row r="464" spans="1:17" x14ac:dyDescent="0.25">
      <c r="A464" s="48"/>
      <c r="B464" s="49"/>
      <c r="C464" s="48"/>
      <c r="D464" s="43"/>
      <c r="E464" s="45"/>
      <c r="F464" s="3" t="s">
        <v>392</v>
      </c>
      <c r="G464" s="3" t="s">
        <v>34</v>
      </c>
      <c r="H464" s="3" t="s">
        <v>83</v>
      </c>
      <c r="I464" s="3" t="s">
        <v>84</v>
      </c>
      <c r="J464" s="3" t="b">
        <v>1</v>
      </c>
      <c r="K464" s="3" t="b">
        <v>1</v>
      </c>
      <c r="L464" s="13" t="s">
        <v>421</v>
      </c>
      <c r="M464" s="3">
        <v>6</v>
      </c>
      <c r="N464" s="3" t="s">
        <v>36</v>
      </c>
      <c r="O464" s="3">
        <v>4.65921494399393E-3</v>
      </c>
      <c r="P464" s="3">
        <v>12.154999999999999</v>
      </c>
      <c r="Q464" s="20" t="s">
        <v>422</v>
      </c>
    </row>
    <row r="465" spans="1:17" x14ac:dyDescent="0.25">
      <c r="A465" s="48"/>
      <c r="B465" s="49"/>
      <c r="C465" s="48"/>
      <c r="D465" s="43"/>
      <c r="E465" s="45"/>
      <c r="F465" s="3" t="s">
        <v>392</v>
      </c>
      <c r="G465" s="3" t="s">
        <v>35</v>
      </c>
      <c r="H465" s="3" t="s">
        <v>83</v>
      </c>
      <c r="I465" s="3" t="s">
        <v>84</v>
      </c>
      <c r="J465" s="3" t="b">
        <v>1</v>
      </c>
      <c r="K465" s="3" t="b">
        <v>1</v>
      </c>
      <c r="L465" s="13" t="s">
        <v>423</v>
      </c>
      <c r="M465" s="3">
        <v>6</v>
      </c>
      <c r="N465" s="3" t="s">
        <v>36</v>
      </c>
      <c r="O465" s="3">
        <v>9.41327665658164E-2</v>
      </c>
      <c r="P465" s="3">
        <v>1.2529999999999999</v>
      </c>
      <c r="Q465" s="20" t="s">
        <v>424</v>
      </c>
    </row>
    <row r="466" spans="1:17" x14ac:dyDescent="0.25">
      <c r="A466" s="48"/>
      <c r="B466" s="49"/>
      <c r="C466" s="48"/>
      <c r="D466" s="43"/>
      <c r="E466" s="45"/>
      <c r="F466" s="3" t="s">
        <v>392</v>
      </c>
      <c r="G466" s="3" t="s">
        <v>46</v>
      </c>
      <c r="H466" s="3" t="s">
        <v>83</v>
      </c>
      <c r="I466" s="3" t="s">
        <v>84</v>
      </c>
      <c r="J466" s="3" t="b">
        <v>1</v>
      </c>
      <c r="K466" s="3" t="b">
        <v>1</v>
      </c>
      <c r="L466" s="3">
        <v>-0.54772255750516596</v>
      </c>
      <c r="M466" s="3">
        <v>6</v>
      </c>
      <c r="N466" s="3" t="s">
        <v>36</v>
      </c>
      <c r="O466" s="13" t="s">
        <v>425</v>
      </c>
      <c r="P466" s="3">
        <v>0.4</v>
      </c>
      <c r="Q466" s="5">
        <v>-0.306433633097351</v>
      </c>
    </row>
    <row r="467" spans="1:17" x14ac:dyDescent="0.25">
      <c r="A467" s="48"/>
      <c r="B467" s="49"/>
      <c r="C467" s="48"/>
      <c r="D467" s="43" t="s">
        <v>401</v>
      </c>
      <c r="E467" s="45" t="s">
        <v>4</v>
      </c>
      <c r="F467" s="3" t="s">
        <v>382</v>
      </c>
      <c r="G467" s="3" t="s">
        <v>33</v>
      </c>
      <c r="H467" s="3" t="s">
        <v>34</v>
      </c>
      <c r="I467" s="3" t="s">
        <v>35</v>
      </c>
      <c r="J467" s="3" t="b">
        <v>1</v>
      </c>
      <c r="K467" s="3" t="b">
        <v>1</v>
      </c>
      <c r="L467" s="13" t="s">
        <v>426</v>
      </c>
      <c r="M467" s="3">
        <v>6</v>
      </c>
      <c r="N467" s="3" t="s">
        <v>36</v>
      </c>
      <c r="O467" s="13" t="s">
        <v>427</v>
      </c>
      <c r="P467" s="3">
        <v>4</v>
      </c>
      <c r="Q467" s="20" t="s">
        <v>428</v>
      </c>
    </row>
    <row r="468" spans="1:17" x14ac:dyDescent="0.25">
      <c r="A468" s="48"/>
      <c r="B468" s="49"/>
      <c r="C468" s="48"/>
      <c r="D468" s="43"/>
      <c r="E468" s="45"/>
      <c r="F468" s="3" t="s">
        <v>382</v>
      </c>
      <c r="G468" s="3" t="s">
        <v>33</v>
      </c>
      <c r="H468" s="3" t="s">
        <v>34</v>
      </c>
      <c r="I468" s="3" t="s">
        <v>46</v>
      </c>
      <c r="J468" s="3" t="b">
        <v>1</v>
      </c>
      <c r="K468" s="3" t="b">
        <v>1</v>
      </c>
      <c r="L468" s="13" t="s">
        <v>429</v>
      </c>
      <c r="M468" s="3">
        <v>6</v>
      </c>
      <c r="N468" s="3" t="s">
        <v>36</v>
      </c>
      <c r="O468" s="3">
        <v>6.24926858896454E-3</v>
      </c>
      <c r="P468" s="3">
        <v>9.6669999999999998</v>
      </c>
      <c r="Q468" s="20" t="s">
        <v>430</v>
      </c>
    </row>
    <row r="469" spans="1:17" x14ac:dyDescent="0.25">
      <c r="A469" s="48"/>
      <c r="B469" s="49"/>
      <c r="C469" s="48"/>
      <c r="D469" s="43"/>
      <c r="E469" s="45"/>
      <c r="F469" s="3" t="s">
        <v>382</v>
      </c>
      <c r="G469" s="3" t="s">
        <v>33</v>
      </c>
      <c r="H469" s="3" t="s">
        <v>35</v>
      </c>
      <c r="I469" s="3" t="s">
        <v>46</v>
      </c>
      <c r="J469" s="3" t="b">
        <v>1</v>
      </c>
      <c r="K469" s="3" t="b">
        <v>1</v>
      </c>
      <c r="L469" s="13" t="s">
        <v>431</v>
      </c>
      <c r="M469" s="3">
        <v>6</v>
      </c>
      <c r="N469" s="3" t="s">
        <v>36</v>
      </c>
      <c r="O469" s="13" t="s">
        <v>432</v>
      </c>
      <c r="P469" s="3">
        <v>0.79300000000000004</v>
      </c>
      <c r="Q469" s="20" t="s">
        <v>433</v>
      </c>
    </row>
    <row r="470" spans="1:17" x14ac:dyDescent="0.25">
      <c r="A470" s="48"/>
      <c r="B470" s="49"/>
      <c r="C470" s="48"/>
      <c r="D470" s="43"/>
      <c r="E470" s="45"/>
      <c r="F470" s="3" t="s">
        <v>5</v>
      </c>
      <c r="G470" s="3" t="s">
        <v>33</v>
      </c>
      <c r="H470" s="3" t="s">
        <v>83</v>
      </c>
      <c r="I470" s="3" t="s">
        <v>84</v>
      </c>
      <c r="J470" s="3" t="b">
        <v>1</v>
      </c>
      <c r="K470" s="3" t="b">
        <v>1</v>
      </c>
      <c r="L470" s="13" t="s">
        <v>434</v>
      </c>
      <c r="M470" s="3">
        <v>6</v>
      </c>
      <c r="N470" s="3" t="s">
        <v>36</v>
      </c>
      <c r="O470" s="13" t="s">
        <v>435</v>
      </c>
      <c r="P470" s="3">
        <v>2.8839999999999999</v>
      </c>
      <c r="Q470" s="20" t="s">
        <v>436</v>
      </c>
    </row>
    <row r="471" spans="1:17" x14ac:dyDescent="0.25">
      <c r="A471" s="48"/>
      <c r="B471" s="49"/>
      <c r="C471" s="48"/>
      <c r="D471" s="43"/>
      <c r="E471" s="45"/>
      <c r="F471" s="3" t="s">
        <v>392</v>
      </c>
      <c r="G471" s="3" t="s">
        <v>34</v>
      </c>
      <c r="H471" s="3" t="s">
        <v>83</v>
      </c>
      <c r="I471" s="3" t="s">
        <v>84</v>
      </c>
      <c r="J471" s="3" t="b">
        <v>1</v>
      </c>
      <c r="K471" s="3" t="b">
        <v>1</v>
      </c>
      <c r="L471" s="13" t="s">
        <v>437</v>
      </c>
      <c r="M471" s="3">
        <v>6</v>
      </c>
      <c r="N471" s="3" t="s">
        <v>36</v>
      </c>
      <c r="O471" s="3">
        <v>4.7139988254059802E-2</v>
      </c>
      <c r="P471" s="3">
        <v>2.073</v>
      </c>
      <c r="Q471" s="20" t="s">
        <v>438</v>
      </c>
    </row>
    <row r="472" spans="1:17" x14ac:dyDescent="0.25">
      <c r="A472" s="48"/>
      <c r="B472" s="49"/>
      <c r="C472" s="48"/>
      <c r="D472" s="43"/>
      <c r="E472" s="45"/>
      <c r="F472" s="3" t="s">
        <v>392</v>
      </c>
      <c r="G472" s="3" t="s">
        <v>35</v>
      </c>
      <c r="H472" s="3" t="s">
        <v>83</v>
      </c>
      <c r="I472" s="3" t="s">
        <v>84</v>
      </c>
      <c r="J472" s="3" t="b">
        <v>1</v>
      </c>
      <c r="K472" s="3" t="b">
        <v>1</v>
      </c>
      <c r="L472" s="13" t="s">
        <v>439</v>
      </c>
      <c r="M472" s="3">
        <v>6</v>
      </c>
      <c r="N472" s="3" t="s">
        <v>36</v>
      </c>
      <c r="O472" s="13" t="s">
        <v>440</v>
      </c>
      <c r="P472" s="3">
        <v>1.175</v>
      </c>
      <c r="Q472" s="20" t="s">
        <v>441</v>
      </c>
    </row>
    <row r="473" spans="1:17" x14ac:dyDescent="0.25">
      <c r="A473" s="48"/>
      <c r="B473" s="49"/>
      <c r="C473" s="48"/>
      <c r="D473" s="43"/>
      <c r="E473" s="45"/>
      <c r="F473" s="3" t="s">
        <v>392</v>
      </c>
      <c r="G473" s="3" t="s">
        <v>46</v>
      </c>
      <c r="H473" s="3" t="s">
        <v>83</v>
      </c>
      <c r="I473" s="3" t="s">
        <v>84</v>
      </c>
      <c r="J473" s="3" t="b">
        <v>1</v>
      </c>
      <c r="K473" s="3" t="b">
        <v>1</v>
      </c>
      <c r="L473" s="13" t="s">
        <v>423</v>
      </c>
      <c r="M473" s="3">
        <v>6</v>
      </c>
      <c r="N473" s="3" t="s">
        <v>36</v>
      </c>
      <c r="O473" s="3">
        <v>9.41327665658164E-2</v>
      </c>
      <c r="P473" s="3">
        <v>1.2529999999999999</v>
      </c>
      <c r="Q473" s="20" t="s">
        <v>442</v>
      </c>
    </row>
    <row r="474" spans="1:17" x14ac:dyDescent="0.25">
      <c r="A474" s="48"/>
      <c r="B474" s="49"/>
      <c r="C474" s="48"/>
      <c r="D474" s="43" t="s">
        <v>388</v>
      </c>
      <c r="E474" s="45" t="s">
        <v>21</v>
      </c>
      <c r="F474" s="3" t="s">
        <v>382</v>
      </c>
      <c r="G474" s="3" t="s">
        <v>33</v>
      </c>
      <c r="H474" s="3" t="s">
        <v>34</v>
      </c>
      <c r="I474" s="3" t="s">
        <v>35</v>
      </c>
      <c r="J474" s="3" t="b">
        <v>1</v>
      </c>
      <c r="K474" s="3" t="b">
        <v>1</v>
      </c>
      <c r="L474" s="13" t="s">
        <v>443</v>
      </c>
      <c r="M474" s="3">
        <v>6</v>
      </c>
      <c r="N474" s="3" t="s">
        <v>36</v>
      </c>
      <c r="O474" s="13" t="s">
        <v>444</v>
      </c>
      <c r="P474" s="3">
        <v>4.8570000000000002</v>
      </c>
      <c r="Q474" s="20" t="s">
        <v>445</v>
      </c>
    </row>
    <row r="475" spans="1:17" x14ac:dyDescent="0.25">
      <c r="A475" s="48"/>
      <c r="B475" s="49"/>
      <c r="C475" s="48"/>
      <c r="D475" s="43"/>
      <c r="E475" s="45"/>
      <c r="F475" s="3" t="s">
        <v>382</v>
      </c>
      <c r="G475" s="3" t="s">
        <v>33</v>
      </c>
      <c r="H475" s="3" t="s">
        <v>34</v>
      </c>
      <c r="I475" s="3" t="s">
        <v>46</v>
      </c>
      <c r="J475" s="3" t="b">
        <v>1</v>
      </c>
      <c r="K475" s="3" t="b">
        <v>1</v>
      </c>
      <c r="L475" s="3">
        <v>4.1057087094894102</v>
      </c>
      <c r="M475" s="3">
        <v>6</v>
      </c>
      <c r="N475" s="3" t="s">
        <v>36</v>
      </c>
      <c r="O475" s="3">
        <v>6.3167227663382796E-3</v>
      </c>
      <c r="P475" s="3">
        <v>9.5869999999999997</v>
      </c>
      <c r="Q475" s="20" t="s">
        <v>446</v>
      </c>
    </row>
    <row r="476" spans="1:17" x14ac:dyDescent="0.25">
      <c r="A476" s="48"/>
      <c r="B476" s="49"/>
      <c r="C476" s="48"/>
      <c r="D476" s="43"/>
      <c r="E476" s="45"/>
      <c r="F476" s="3" t="s">
        <v>382</v>
      </c>
      <c r="G476" s="3" t="s">
        <v>33</v>
      </c>
      <c r="H476" s="3" t="s">
        <v>35</v>
      </c>
      <c r="I476" s="3" t="s">
        <v>46</v>
      </c>
      <c r="J476" s="3" t="b">
        <v>1</v>
      </c>
      <c r="K476" s="3" t="b">
        <v>1</v>
      </c>
      <c r="L476" s="3">
        <v>-0.42289491035012899</v>
      </c>
      <c r="M476" s="3">
        <v>6</v>
      </c>
      <c r="N476" s="3" t="s">
        <v>36</v>
      </c>
      <c r="O476" s="13" t="s">
        <v>447</v>
      </c>
      <c r="P476" s="3">
        <v>0.38100000000000001</v>
      </c>
      <c r="Q476" s="5">
        <v>-0.165043809611014</v>
      </c>
    </row>
    <row r="477" spans="1:17" x14ac:dyDescent="0.25">
      <c r="A477" s="48"/>
      <c r="B477" s="49"/>
      <c r="C477" s="48"/>
      <c r="D477" s="43"/>
      <c r="E477" s="45"/>
      <c r="F477" s="3" t="s">
        <v>5</v>
      </c>
      <c r="G477" s="3" t="s">
        <v>33</v>
      </c>
      <c r="H477" s="3" t="s">
        <v>83</v>
      </c>
      <c r="I477" s="3" t="s">
        <v>84</v>
      </c>
      <c r="J477" s="3" t="b">
        <v>1</v>
      </c>
      <c r="K477" s="3" t="b">
        <v>1</v>
      </c>
      <c r="L477" s="13" t="s">
        <v>448</v>
      </c>
      <c r="M477" s="3">
        <v>6</v>
      </c>
      <c r="N477" s="3" t="s">
        <v>36</v>
      </c>
      <c r="O477" s="3">
        <v>4.4390837867510297E-3</v>
      </c>
      <c r="P477" s="3">
        <v>12.624000000000001</v>
      </c>
      <c r="Q477" s="20" t="s">
        <v>449</v>
      </c>
    </row>
    <row r="478" spans="1:17" x14ac:dyDescent="0.25">
      <c r="A478" s="48"/>
      <c r="B478" s="49"/>
      <c r="C478" s="48"/>
      <c r="D478" s="43"/>
      <c r="E478" s="45"/>
      <c r="F478" s="3" t="s">
        <v>392</v>
      </c>
      <c r="G478" s="3" t="s">
        <v>34</v>
      </c>
      <c r="H478" s="3" t="s">
        <v>83</v>
      </c>
      <c r="I478" s="3" t="s">
        <v>84</v>
      </c>
      <c r="J478" s="3" t="b">
        <v>1</v>
      </c>
      <c r="K478" s="3" t="b">
        <v>1</v>
      </c>
      <c r="L478" s="13" t="s">
        <v>450</v>
      </c>
      <c r="M478" s="3">
        <v>6</v>
      </c>
      <c r="N478" s="3" t="s">
        <v>36</v>
      </c>
      <c r="O478" s="3">
        <v>2.0207594042643798E-3</v>
      </c>
      <c r="P478" s="3">
        <v>23.439</v>
      </c>
      <c r="Q478" s="20" t="s">
        <v>451</v>
      </c>
    </row>
    <row r="479" spans="1:17" x14ac:dyDescent="0.25">
      <c r="A479" s="48"/>
      <c r="B479" s="49"/>
      <c r="C479" s="48"/>
      <c r="D479" s="43"/>
      <c r="E479" s="45"/>
      <c r="F479" s="3" t="s">
        <v>392</v>
      </c>
      <c r="G479" s="3" t="s">
        <v>35</v>
      </c>
      <c r="H479" s="3" t="s">
        <v>83</v>
      </c>
      <c r="I479" s="3" t="s">
        <v>84</v>
      </c>
      <c r="J479" s="3" t="b">
        <v>1</v>
      </c>
      <c r="K479" s="3" t="b">
        <v>1</v>
      </c>
      <c r="L479" s="13" t="s">
        <v>452</v>
      </c>
      <c r="M479" s="3">
        <v>6</v>
      </c>
      <c r="N479" s="3" t="s">
        <v>36</v>
      </c>
      <c r="O479" s="13" t="s">
        <v>453</v>
      </c>
      <c r="P479" s="3">
        <v>0.57999999999999996</v>
      </c>
      <c r="Q479" s="20" t="s">
        <v>454</v>
      </c>
    </row>
    <row r="480" spans="1:17" x14ac:dyDescent="0.25">
      <c r="A480" s="48"/>
      <c r="B480" s="49"/>
      <c r="C480" s="48"/>
      <c r="D480" s="43"/>
      <c r="E480" s="45"/>
      <c r="F480" s="3" t="s">
        <v>392</v>
      </c>
      <c r="G480" s="3" t="s">
        <v>46</v>
      </c>
      <c r="H480" s="3" t="s">
        <v>83</v>
      </c>
      <c r="I480" s="3" t="s">
        <v>84</v>
      </c>
      <c r="J480" s="3" t="b">
        <v>1</v>
      </c>
      <c r="K480" s="3" t="b">
        <v>1</v>
      </c>
      <c r="L480" s="3">
        <v>-0.78057491880461305</v>
      </c>
      <c r="M480" s="3">
        <v>6</v>
      </c>
      <c r="N480" s="3" t="s">
        <v>36</v>
      </c>
      <c r="O480" s="13" t="s">
        <v>455</v>
      </c>
      <c r="P480" s="3">
        <v>0.45100000000000001</v>
      </c>
      <c r="Q480" s="5">
        <v>-0.389590640930634</v>
      </c>
    </row>
    <row r="481" spans="1:17" x14ac:dyDescent="0.25">
      <c r="A481" s="48"/>
      <c r="B481" s="49"/>
      <c r="C481" s="48"/>
      <c r="D481" s="43" t="s">
        <v>401</v>
      </c>
      <c r="E481" s="45" t="s">
        <v>21</v>
      </c>
      <c r="F481" s="3" t="s">
        <v>382</v>
      </c>
      <c r="G481" s="3" t="s">
        <v>33</v>
      </c>
      <c r="H481" s="3" t="s">
        <v>34</v>
      </c>
      <c r="I481" s="3" t="s">
        <v>35</v>
      </c>
      <c r="J481" s="3" t="b">
        <v>1</v>
      </c>
      <c r="K481" s="3" t="b">
        <v>1</v>
      </c>
      <c r="L481" s="13" t="s">
        <v>456</v>
      </c>
      <c r="M481" s="3">
        <v>6</v>
      </c>
      <c r="N481" s="3" t="s">
        <v>36</v>
      </c>
      <c r="O481" s="13" t="s">
        <v>457</v>
      </c>
      <c r="P481" s="3">
        <v>0.84899999999999998</v>
      </c>
      <c r="Q481" s="20" t="s">
        <v>458</v>
      </c>
    </row>
    <row r="482" spans="1:17" x14ac:dyDescent="0.25">
      <c r="A482" s="48"/>
      <c r="B482" s="49"/>
      <c r="C482" s="48"/>
      <c r="D482" s="43"/>
      <c r="E482" s="45"/>
      <c r="F482" s="3" t="s">
        <v>382</v>
      </c>
      <c r="G482" s="3" t="s">
        <v>33</v>
      </c>
      <c r="H482" s="3" t="s">
        <v>34</v>
      </c>
      <c r="I482" s="3" t="s">
        <v>46</v>
      </c>
      <c r="J482" s="3" t="b">
        <v>1</v>
      </c>
      <c r="K482" s="3" t="b">
        <v>1</v>
      </c>
      <c r="L482" s="13" t="s">
        <v>459</v>
      </c>
      <c r="M482" s="3">
        <v>6</v>
      </c>
      <c r="N482" s="3" t="s">
        <v>36</v>
      </c>
      <c r="O482" s="3">
        <v>8.1902987612345306E-3</v>
      </c>
      <c r="P482" s="3">
        <v>7.8360000000000003</v>
      </c>
      <c r="Q482" s="20" t="s">
        <v>460</v>
      </c>
    </row>
    <row r="483" spans="1:17" x14ac:dyDescent="0.25">
      <c r="A483" s="48"/>
      <c r="B483" s="49"/>
      <c r="C483" s="48"/>
      <c r="D483" s="43"/>
      <c r="E483" s="45"/>
      <c r="F483" s="3" t="s">
        <v>382</v>
      </c>
      <c r="G483" s="3" t="s">
        <v>33</v>
      </c>
      <c r="H483" s="3" t="s">
        <v>35</v>
      </c>
      <c r="I483" s="3" t="s">
        <v>46</v>
      </c>
      <c r="J483" s="3" t="b">
        <v>1</v>
      </c>
      <c r="K483" s="3" t="b">
        <v>1</v>
      </c>
      <c r="L483" s="13" t="s">
        <v>461</v>
      </c>
      <c r="M483" s="3">
        <v>6</v>
      </c>
      <c r="N483" s="3" t="s">
        <v>36</v>
      </c>
      <c r="O483" s="13" t="s">
        <v>462</v>
      </c>
      <c r="P483" s="3">
        <v>1.016</v>
      </c>
      <c r="Q483" s="20" t="s">
        <v>463</v>
      </c>
    </row>
    <row r="484" spans="1:17" x14ac:dyDescent="0.25">
      <c r="A484" s="48"/>
      <c r="B484" s="49"/>
      <c r="C484" s="48"/>
      <c r="D484" s="43"/>
      <c r="E484" s="45"/>
      <c r="F484" s="3" t="s">
        <v>5</v>
      </c>
      <c r="G484" s="3" t="s">
        <v>33</v>
      </c>
      <c r="H484" s="3" t="s">
        <v>83</v>
      </c>
      <c r="I484" s="3" t="s">
        <v>84</v>
      </c>
      <c r="J484" s="3" t="b">
        <v>1</v>
      </c>
      <c r="K484" s="3" t="b">
        <v>1</v>
      </c>
      <c r="L484" s="13" t="s">
        <v>464</v>
      </c>
      <c r="M484" s="3">
        <v>6</v>
      </c>
      <c r="N484" s="3" t="s">
        <v>36</v>
      </c>
      <c r="O484" s="3">
        <v>8.0475761732091197E-4</v>
      </c>
      <c r="P484" s="3">
        <v>48.707999999999998</v>
      </c>
      <c r="Q484" s="20" t="s">
        <v>465</v>
      </c>
    </row>
    <row r="485" spans="1:17" x14ac:dyDescent="0.25">
      <c r="A485" s="48"/>
      <c r="B485" s="49"/>
      <c r="C485" s="48"/>
      <c r="D485" s="43"/>
      <c r="E485" s="45"/>
      <c r="F485" s="3" t="s">
        <v>392</v>
      </c>
      <c r="G485" s="3" t="s">
        <v>34</v>
      </c>
      <c r="H485" s="3" t="s">
        <v>83</v>
      </c>
      <c r="I485" s="3" t="s">
        <v>84</v>
      </c>
      <c r="J485" s="3" t="b">
        <v>1</v>
      </c>
      <c r="K485" s="3" t="b">
        <v>1</v>
      </c>
      <c r="L485" s="13" t="s">
        <v>466</v>
      </c>
      <c r="M485" s="3">
        <v>6</v>
      </c>
      <c r="N485" s="3" t="s">
        <v>36</v>
      </c>
      <c r="O485" s="3">
        <v>7.8221605900358898E-3</v>
      </c>
      <c r="P485" s="3">
        <v>8.1199999999999992</v>
      </c>
      <c r="Q485" s="20" t="s">
        <v>467</v>
      </c>
    </row>
    <row r="486" spans="1:17" x14ac:dyDescent="0.25">
      <c r="A486" s="48"/>
      <c r="B486" s="49"/>
      <c r="C486" s="48"/>
      <c r="D486" s="43"/>
      <c r="E486" s="45"/>
      <c r="F486" s="3" t="s">
        <v>392</v>
      </c>
      <c r="G486" s="3" t="s">
        <v>35</v>
      </c>
      <c r="H486" s="3" t="s">
        <v>83</v>
      </c>
      <c r="I486" s="3" t="s">
        <v>84</v>
      </c>
      <c r="J486" s="3" t="b">
        <v>1</v>
      </c>
      <c r="K486" s="3" t="b">
        <v>1</v>
      </c>
      <c r="L486" s="13" t="s">
        <v>468</v>
      </c>
      <c r="M486" s="3">
        <v>6</v>
      </c>
      <c r="N486" s="3" t="s">
        <v>36</v>
      </c>
      <c r="O486" s="13" t="s">
        <v>469</v>
      </c>
      <c r="P486" s="3">
        <v>0.876</v>
      </c>
      <c r="Q486" s="20" t="s">
        <v>470</v>
      </c>
    </row>
    <row r="487" spans="1:17" x14ac:dyDescent="0.25">
      <c r="A487" s="48"/>
      <c r="B487" s="49"/>
      <c r="C487" s="48"/>
      <c r="D487" s="44"/>
      <c r="E487" s="46"/>
      <c r="F487" s="6" t="s">
        <v>392</v>
      </c>
      <c r="G487" s="6" t="s">
        <v>46</v>
      </c>
      <c r="H487" s="6" t="s">
        <v>83</v>
      </c>
      <c r="I487" s="6" t="s">
        <v>84</v>
      </c>
      <c r="J487" s="6" t="b">
        <v>1</v>
      </c>
      <c r="K487" s="6" t="b">
        <v>1</v>
      </c>
      <c r="L487" s="14" t="s">
        <v>471</v>
      </c>
      <c r="M487" s="6">
        <v>6</v>
      </c>
      <c r="N487" s="6" t="s">
        <v>36</v>
      </c>
      <c r="O487" s="6">
        <v>0.55768865480112595</v>
      </c>
      <c r="P487" s="6">
        <v>0.41399999999999998</v>
      </c>
      <c r="Q487" s="22" t="s">
        <v>472</v>
      </c>
    </row>
    <row r="488" spans="1:17" ht="30" customHeight="1" x14ac:dyDescent="0.25">
      <c r="A488" s="39" t="s">
        <v>487</v>
      </c>
      <c r="B488" s="42" t="s">
        <v>473</v>
      </c>
      <c r="C488" s="39" t="s">
        <v>50</v>
      </c>
      <c r="D488" s="25" t="s">
        <v>19</v>
      </c>
      <c r="E488" s="8" t="s">
        <v>8</v>
      </c>
      <c r="F488" s="8" t="s">
        <v>10</v>
      </c>
      <c r="G488" s="8" t="s">
        <v>11</v>
      </c>
      <c r="H488" s="8" t="s">
        <v>13</v>
      </c>
      <c r="I488" s="8" t="s">
        <v>14</v>
      </c>
      <c r="J488" s="8" t="s">
        <v>16</v>
      </c>
      <c r="K488" s="19" t="s">
        <v>17</v>
      </c>
      <c r="M488" s="3"/>
      <c r="N488" s="3"/>
      <c r="O488" s="3"/>
      <c r="P488" s="3"/>
      <c r="Q488" s="5"/>
    </row>
    <row r="489" spans="1:17" x14ac:dyDescent="0.25">
      <c r="A489" s="49"/>
      <c r="B489" s="49"/>
      <c r="C489" s="48"/>
      <c r="D489" s="11" t="s">
        <v>376</v>
      </c>
      <c r="E489" s="3" t="s">
        <v>382</v>
      </c>
      <c r="F489" s="3">
        <v>2</v>
      </c>
      <c r="G489" s="3">
        <v>12</v>
      </c>
      <c r="H489" s="13" t="s">
        <v>474</v>
      </c>
      <c r="I489" s="13" t="s">
        <v>475</v>
      </c>
      <c r="J489" s="13" t="s">
        <v>476</v>
      </c>
      <c r="K489" s="20" t="s">
        <v>477</v>
      </c>
      <c r="M489" s="3"/>
      <c r="N489" s="3"/>
      <c r="O489" s="3"/>
      <c r="P489" s="3"/>
      <c r="Q489" s="5"/>
    </row>
    <row r="490" spans="1:17" x14ac:dyDescent="0.25">
      <c r="A490" s="49"/>
      <c r="B490" s="49"/>
      <c r="C490" s="48"/>
      <c r="D490" s="11" t="s">
        <v>377</v>
      </c>
      <c r="E490" s="3" t="s">
        <v>382</v>
      </c>
      <c r="F490" s="3">
        <v>2</v>
      </c>
      <c r="G490" s="3">
        <v>12</v>
      </c>
      <c r="H490" s="13" t="s">
        <v>478</v>
      </c>
      <c r="I490" s="13" t="s">
        <v>479</v>
      </c>
      <c r="J490" s="13" t="s">
        <v>480</v>
      </c>
      <c r="K490" s="20" t="s">
        <v>481</v>
      </c>
      <c r="M490" s="3"/>
      <c r="N490" s="3"/>
      <c r="O490" s="3"/>
      <c r="P490" s="3"/>
      <c r="Q490" s="5"/>
    </row>
    <row r="491" spans="1:17" ht="30" customHeight="1" x14ac:dyDescent="0.25">
      <c r="A491" s="49"/>
      <c r="B491" s="49"/>
      <c r="C491" s="48" t="s">
        <v>412</v>
      </c>
      <c r="D491" s="25" t="s">
        <v>19</v>
      </c>
      <c r="E491" s="8" t="s">
        <v>24</v>
      </c>
      <c r="F491" s="8" t="s">
        <v>25</v>
      </c>
      <c r="G491" s="8" t="s">
        <v>482</v>
      </c>
      <c r="H491" s="8" t="s">
        <v>483</v>
      </c>
      <c r="I491" s="8" t="s">
        <v>484</v>
      </c>
      <c r="J491" s="8" t="s">
        <v>485</v>
      </c>
      <c r="K491" s="8" t="s">
        <v>28</v>
      </c>
      <c r="L491" s="8" t="s">
        <v>486</v>
      </c>
      <c r="M491" s="19" t="s">
        <v>32</v>
      </c>
      <c r="O491" s="3"/>
      <c r="P491" s="3"/>
      <c r="Q491" s="5"/>
    </row>
    <row r="492" spans="1:17" x14ac:dyDescent="0.25">
      <c r="A492" s="49"/>
      <c r="B492" s="49"/>
      <c r="C492" s="48"/>
      <c r="D492" s="43" t="s">
        <v>376</v>
      </c>
      <c r="E492" s="3" t="s">
        <v>34</v>
      </c>
      <c r="F492" s="3" t="s">
        <v>35</v>
      </c>
      <c r="G492" s="3">
        <v>64.286000000000001</v>
      </c>
      <c r="H492" s="3">
        <v>4.2859999999999996</v>
      </c>
      <c r="I492" s="3">
        <v>60</v>
      </c>
      <c r="J492" s="3">
        <v>8.65</v>
      </c>
      <c r="K492" s="3">
        <v>6.9359999999999999</v>
      </c>
      <c r="L492" s="3">
        <v>0</v>
      </c>
      <c r="M492" s="5">
        <v>2.9529999999999998</v>
      </c>
      <c r="O492" s="3"/>
      <c r="P492" s="3"/>
      <c r="Q492" s="5"/>
    </row>
    <row r="493" spans="1:17" x14ac:dyDescent="0.25">
      <c r="A493" s="49"/>
      <c r="B493" s="49"/>
      <c r="C493" s="48"/>
      <c r="D493" s="43"/>
      <c r="E493" s="3" t="s">
        <v>34</v>
      </c>
      <c r="F493" s="3" t="s">
        <v>46</v>
      </c>
      <c r="G493" s="3">
        <v>64.286000000000001</v>
      </c>
      <c r="H493" s="3">
        <v>5.7140000000000004</v>
      </c>
      <c r="I493" s="3">
        <v>58.570999999999998</v>
      </c>
      <c r="J493" s="3">
        <v>8.65</v>
      </c>
      <c r="K493" s="3">
        <v>6.7709999999999999</v>
      </c>
      <c r="L493" s="3">
        <v>0</v>
      </c>
      <c r="M493" s="5">
        <v>2.8820000000000001</v>
      </c>
      <c r="O493" s="3"/>
      <c r="P493" s="3"/>
      <c r="Q493" s="5"/>
    </row>
    <row r="494" spans="1:17" x14ac:dyDescent="0.25">
      <c r="A494" s="49"/>
      <c r="B494" s="49"/>
      <c r="C494" s="48"/>
      <c r="D494" s="43"/>
      <c r="E494" s="3" t="s">
        <v>35</v>
      </c>
      <c r="F494" s="3" t="s">
        <v>46</v>
      </c>
      <c r="G494" s="3">
        <v>4.2859999999999996</v>
      </c>
      <c r="H494" s="3">
        <v>5.7140000000000004</v>
      </c>
      <c r="I494" s="3">
        <v>-1.429</v>
      </c>
      <c r="J494" s="3">
        <v>8.65</v>
      </c>
      <c r="K494" s="3">
        <v>-0.16500000000000001</v>
      </c>
      <c r="L494" s="3">
        <v>0.98499999999999999</v>
      </c>
      <c r="M494" s="5">
        <v>-0.17</v>
      </c>
      <c r="O494" s="3"/>
      <c r="P494" s="3"/>
      <c r="Q494" s="5"/>
    </row>
    <row r="495" spans="1:17" x14ac:dyDescent="0.25">
      <c r="A495" s="49"/>
      <c r="B495" s="49"/>
      <c r="C495" s="48"/>
      <c r="D495" s="43" t="s">
        <v>377</v>
      </c>
      <c r="E495" s="3" t="s">
        <v>34</v>
      </c>
      <c r="F495" s="3" t="s">
        <v>35</v>
      </c>
      <c r="G495" s="3">
        <v>85.626999999999995</v>
      </c>
      <c r="H495" s="3">
        <v>3.5089999999999999</v>
      </c>
      <c r="I495" s="3">
        <v>82.117999999999995</v>
      </c>
      <c r="J495" s="3">
        <v>6.1539999999999999</v>
      </c>
      <c r="K495" s="3">
        <v>13.343999999999999</v>
      </c>
      <c r="L495" s="3">
        <v>0</v>
      </c>
      <c r="M495" s="5">
        <v>9.2579999999999991</v>
      </c>
      <c r="O495" s="3"/>
      <c r="P495" s="3"/>
      <c r="Q495" s="5"/>
    </row>
    <row r="496" spans="1:17" x14ac:dyDescent="0.25">
      <c r="A496" s="49"/>
      <c r="B496" s="49"/>
      <c r="C496" s="48"/>
      <c r="D496" s="43"/>
      <c r="E496" s="3" t="s">
        <v>34</v>
      </c>
      <c r="F496" s="3" t="s">
        <v>46</v>
      </c>
      <c r="G496" s="3">
        <v>85.626999999999995</v>
      </c>
      <c r="H496" s="3">
        <v>11.358000000000001</v>
      </c>
      <c r="I496" s="3">
        <v>74.27</v>
      </c>
      <c r="J496" s="3">
        <v>6.1539999999999999</v>
      </c>
      <c r="K496" s="3">
        <v>12.069000000000001</v>
      </c>
      <c r="L496" s="3">
        <v>0</v>
      </c>
      <c r="M496" s="5">
        <v>5.2229999999999999</v>
      </c>
      <c r="O496" s="3"/>
      <c r="P496" s="3"/>
      <c r="Q496" s="5"/>
    </row>
    <row r="497" spans="1:17" x14ac:dyDescent="0.25">
      <c r="A497" s="49"/>
      <c r="B497" s="49"/>
      <c r="C497" s="48"/>
      <c r="D497" s="44"/>
      <c r="E497" s="6" t="s">
        <v>35</v>
      </c>
      <c r="F497" s="6" t="s">
        <v>46</v>
      </c>
      <c r="G497" s="6">
        <v>3.5089999999999999</v>
      </c>
      <c r="H497" s="6">
        <v>11.358000000000001</v>
      </c>
      <c r="I497" s="6">
        <v>-7.8490000000000002</v>
      </c>
      <c r="J497" s="6">
        <v>6.1539999999999999</v>
      </c>
      <c r="K497" s="6">
        <v>-1.2749999999999999</v>
      </c>
      <c r="L497" s="6">
        <v>0.42699999999999999</v>
      </c>
      <c r="M497" s="7">
        <v>-0.59699999999999998</v>
      </c>
      <c r="O497" s="6"/>
      <c r="P497" s="6"/>
      <c r="Q497" s="7"/>
    </row>
    <row r="498" spans="1:17" ht="30" customHeight="1" x14ac:dyDescent="0.25">
      <c r="A498" s="37" t="s">
        <v>47</v>
      </c>
      <c r="B498" s="37" t="s">
        <v>488</v>
      </c>
      <c r="C498" s="40" t="s">
        <v>7</v>
      </c>
      <c r="D498" s="25" t="s">
        <v>18</v>
      </c>
      <c r="E498" s="8" t="s">
        <v>19</v>
      </c>
      <c r="F498" s="8" t="s">
        <v>8</v>
      </c>
      <c r="G498" s="8" t="s">
        <v>9</v>
      </c>
      <c r="H498" s="8" t="s">
        <v>10</v>
      </c>
      <c r="I498" s="8" t="s">
        <v>11</v>
      </c>
      <c r="J498" s="8" t="s">
        <v>12</v>
      </c>
      <c r="K498" s="8" t="s">
        <v>13</v>
      </c>
      <c r="L498" s="8" t="s">
        <v>14</v>
      </c>
      <c r="M498" s="8" t="s">
        <v>15</v>
      </c>
      <c r="N498" s="8" t="s">
        <v>16</v>
      </c>
      <c r="O498" s="19" t="s">
        <v>17</v>
      </c>
      <c r="P498" s="1"/>
      <c r="Q498" s="2"/>
    </row>
    <row r="499" spans="1:17" x14ac:dyDescent="0.25">
      <c r="A499" s="38"/>
      <c r="B499" s="38"/>
      <c r="C499" s="41"/>
      <c r="D499" s="43" t="s">
        <v>43</v>
      </c>
      <c r="E499" s="45" t="s">
        <v>4</v>
      </c>
      <c r="F499" s="3" t="s">
        <v>2</v>
      </c>
      <c r="G499" s="3">
        <v>1297.7895510000001</v>
      </c>
      <c r="H499" s="3">
        <v>2</v>
      </c>
      <c r="I499" s="3">
        <v>16</v>
      </c>
      <c r="J499" s="3">
        <v>648.89477569999997</v>
      </c>
      <c r="K499" s="3">
        <v>6.5454345869999999</v>
      </c>
      <c r="L499" s="3">
        <v>8.3734857070000002E-3</v>
      </c>
      <c r="M499" s="3">
        <v>1.376632033E-2</v>
      </c>
      <c r="N499" s="3">
        <v>0.1663268537</v>
      </c>
      <c r="O499" s="5">
        <v>0.81966573359999995</v>
      </c>
      <c r="P499" s="3"/>
      <c r="Q499" s="5"/>
    </row>
    <row r="500" spans="1:17" x14ac:dyDescent="0.25">
      <c r="A500" s="38"/>
      <c r="B500" s="38"/>
      <c r="C500" s="41"/>
      <c r="D500" s="43"/>
      <c r="E500" s="45"/>
      <c r="F500" s="3" t="s">
        <v>5</v>
      </c>
      <c r="G500" s="3">
        <v>2261.6145809999998</v>
      </c>
      <c r="H500" s="3">
        <v>1</v>
      </c>
      <c r="I500" s="3">
        <v>8</v>
      </c>
      <c r="J500" s="3">
        <v>2261.6145809999998</v>
      </c>
      <c r="K500" s="3">
        <v>13.86995799</v>
      </c>
      <c r="L500" s="3">
        <v>5.8357801459999999E-3</v>
      </c>
      <c r="M500" s="3">
        <v>5.8357801459999999E-3</v>
      </c>
      <c r="N500" s="3">
        <v>0.25798460820000002</v>
      </c>
      <c r="O500" s="5">
        <v>1</v>
      </c>
      <c r="P500" s="3"/>
      <c r="Q500" s="5"/>
    </row>
    <row r="501" spans="1:17" x14ac:dyDescent="0.25">
      <c r="A501" s="38"/>
      <c r="B501" s="38"/>
      <c r="C501" s="41"/>
      <c r="D501" s="43"/>
      <c r="E501" s="45"/>
      <c r="F501" s="3" t="s">
        <v>6</v>
      </c>
      <c r="G501" s="3">
        <v>2461.311678</v>
      </c>
      <c r="H501" s="3">
        <v>2</v>
      </c>
      <c r="I501" s="3">
        <v>16</v>
      </c>
      <c r="J501" s="3">
        <v>1230.655839</v>
      </c>
      <c r="K501" s="3">
        <v>8.3626264609999996</v>
      </c>
      <c r="L501" s="3">
        <v>3.2650945899999999E-3</v>
      </c>
      <c r="M501" s="3">
        <v>4.3535304380000004E-3</v>
      </c>
      <c r="N501" s="3">
        <v>0.27451099029999998</v>
      </c>
      <c r="O501" s="5">
        <v>0.91982659460000005</v>
      </c>
      <c r="P501" s="3"/>
      <c r="Q501" s="5"/>
    </row>
    <row r="502" spans="1:17" x14ac:dyDescent="0.25">
      <c r="A502" s="38"/>
      <c r="B502" s="48"/>
      <c r="C502" s="41"/>
      <c r="D502" s="43"/>
      <c r="E502" s="45" t="s">
        <v>21</v>
      </c>
      <c r="F502" s="3" t="s">
        <v>2</v>
      </c>
      <c r="G502" s="3">
        <v>13200.37025</v>
      </c>
      <c r="H502" s="3">
        <v>2</v>
      </c>
      <c r="I502" s="3">
        <v>16</v>
      </c>
      <c r="J502" s="3">
        <v>6600.1851230000002</v>
      </c>
      <c r="K502" s="3">
        <v>48.184523349999999</v>
      </c>
      <c r="L502" s="4">
        <v>1.6899999999999999E-7</v>
      </c>
      <c r="M502" s="4">
        <v>6.8199999999999999E-7</v>
      </c>
      <c r="N502" s="3">
        <v>0.58226143630000005</v>
      </c>
      <c r="O502" s="5">
        <v>0.89294313749999998</v>
      </c>
      <c r="P502" s="3"/>
      <c r="Q502" s="5"/>
    </row>
    <row r="503" spans="1:17" x14ac:dyDescent="0.25">
      <c r="A503" s="38"/>
      <c r="B503" s="48"/>
      <c r="C503" s="41"/>
      <c r="D503" s="43"/>
      <c r="E503" s="45"/>
      <c r="F503" s="3" t="s">
        <v>5</v>
      </c>
      <c r="G503" s="3">
        <v>3736.2928069999998</v>
      </c>
      <c r="H503" s="3">
        <v>1</v>
      </c>
      <c r="I503" s="3">
        <v>8</v>
      </c>
      <c r="J503" s="3">
        <v>3736.2928069999998</v>
      </c>
      <c r="K503" s="3">
        <v>34.622956369999997</v>
      </c>
      <c r="L503" s="3">
        <v>3.6828105240000001E-4</v>
      </c>
      <c r="M503" s="3">
        <v>3.6828105240000001E-4</v>
      </c>
      <c r="N503" s="3">
        <v>0.28290701829999998</v>
      </c>
      <c r="O503" s="5">
        <v>1</v>
      </c>
      <c r="P503" s="3"/>
      <c r="Q503" s="5"/>
    </row>
    <row r="504" spans="1:17" x14ac:dyDescent="0.25">
      <c r="A504" s="38"/>
      <c r="B504" s="48"/>
      <c r="C504" s="42"/>
      <c r="D504" s="44"/>
      <c r="E504" s="46"/>
      <c r="F504" s="3" t="s">
        <v>6</v>
      </c>
      <c r="G504" s="3">
        <v>11619.02088</v>
      </c>
      <c r="H504" s="3">
        <v>2</v>
      </c>
      <c r="I504" s="3">
        <v>16</v>
      </c>
      <c r="J504" s="3">
        <v>5809.5104410000004</v>
      </c>
      <c r="K504" s="3">
        <v>20.041401199999999</v>
      </c>
      <c r="L504" s="4">
        <v>4.3900000000000003E-5</v>
      </c>
      <c r="M504" s="3">
        <v>4.6986207590000003E-4</v>
      </c>
      <c r="N504" s="3">
        <v>0.5509382598</v>
      </c>
      <c r="O504" s="5">
        <v>0.69050554159999999</v>
      </c>
      <c r="P504" s="3"/>
      <c r="Q504" s="5"/>
    </row>
    <row r="505" spans="1:17" x14ac:dyDescent="0.25">
      <c r="A505" s="38"/>
      <c r="B505" s="38"/>
      <c r="C505" s="40" t="s">
        <v>39</v>
      </c>
      <c r="D505" s="25" t="s">
        <v>18</v>
      </c>
      <c r="E505" s="8" t="s">
        <v>19</v>
      </c>
      <c r="F505" s="8" t="s">
        <v>23</v>
      </c>
      <c r="G505" s="8" t="s">
        <v>2</v>
      </c>
      <c r="H505" s="8" t="s">
        <v>24</v>
      </c>
      <c r="I505" s="8" t="s">
        <v>25</v>
      </c>
      <c r="J505" s="8" t="s">
        <v>26</v>
      </c>
      <c r="K505" s="8" t="s">
        <v>27</v>
      </c>
      <c r="L505" s="8" t="s">
        <v>28</v>
      </c>
      <c r="M505" s="8" t="s">
        <v>29</v>
      </c>
      <c r="N505" s="8" t="s">
        <v>30</v>
      </c>
      <c r="O505" s="8" t="s">
        <v>14</v>
      </c>
      <c r="P505" s="8" t="s">
        <v>31</v>
      </c>
      <c r="Q505" s="19" t="s">
        <v>32</v>
      </c>
    </row>
    <row r="506" spans="1:17" x14ac:dyDescent="0.25">
      <c r="A506" s="38"/>
      <c r="B506" s="38"/>
      <c r="C506" s="41"/>
      <c r="D506" s="43" t="s">
        <v>43</v>
      </c>
      <c r="E506" s="45" t="s">
        <v>4</v>
      </c>
      <c r="F506" s="3" t="s">
        <v>2</v>
      </c>
      <c r="G506" s="3" t="s">
        <v>33</v>
      </c>
      <c r="H506" s="3" t="s">
        <v>34</v>
      </c>
      <c r="I506" s="3" t="s">
        <v>35</v>
      </c>
      <c r="J506" s="3" t="b">
        <v>1</v>
      </c>
      <c r="K506" s="3" t="b">
        <v>1</v>
      </c>
      <c r="L506" s="3">
        <v>3.5379430429999998</v>
      </c>
      <c r="M506" s="3">
        <v>8</v>
      </c>
      <c r="N506" s="3" t="s">
        <v>36</v>
      </c>
      <c r="O506" s="3">
        <v>7.642783809E-3</v>
      </c>
      <c r="P506" s="3">
        <v>7.8760000000000003</v>
      </c>
      <c r="Q506" s="5">
        <v>1.1755556</v>
      </c>
    </row>
    <row r="507" spans="1:17" x14ac:dyDescent="0.25">
      <c r="A507" s="38"/>
      <c r="B507" s="38"/>
      <c r="C507" s="41"/>
      <c r="D507" s="43"/>
      <c r="E507" s="45"/>
      <c r="F507" s="3" t="s">
        <v>2</v>
      </c>
      <c r="G507" s="3" t="s">
        <v>33</v>
      </c>
      <c r="H507" s="3" t="s">
        <v>34</v>
      </c>
      <c r="I507" s="3" t="s">
        <v>46</v>
      </c>
      <c r="J507" s="3" t="b">
        <v>1</v>
      </c>
      <c r="K507" s="3" t="b">
        <v>1</v>
      </c>
      <c r="L507" s="3">
        <v>2.3878645139999999</v>
      </c>
      <c r="M507" s="3">
        <v>8</v>
      </c>
      <c r="N507" s="3" t="s">
        <v>36</v>
      </c>
      <c r="O507" s="3">
        <v>4.4002241540000001E-2</v>
      </c>
      <c r="P507" s="3">
        <v>2.0099999999999998</v>
      </c>
      <c r="Q507" s="5">
        <v>1.140444402</v>
      </c>
    </row>
    <row r="508" spans="1:17" x14ac:dyDescent="0.25">
      <c r="A508" s="38"/>
      <c r="B508" s="38"/>
      <c r="C508" s="41"/>
      <c r="D508" s="43"/>
      <c r="E508" s="45"/>
      <c r="F508" s="3" t="s">
        <v>2</v>
      </c>
      <c r="G508" s="3" t="s">
        <v>33</v>
      </c>
      <c r="H508" s="3" t="s">
        <v>35</v>
      </c>
      <c r="I508" s="3" t="s">
        <v>46</v>
      </c>
      <c r="J508" s="3" t="b">
        <v>1</v>
      </c>
      <c r="K508" s="3" t="b">
        <v>1</v>
      </c>
      <c r="L508" s="3">
        <v>-0.57268280510000003</v>
      </c>
      <c r="M508" s="3">
        <v>8</v>
      </c>
      <c r="N508" s="3" t="s">
        <v>36</v>
      </c>
      <c r="O508" s="3">
        <v>0.58259239709999999</v>
      </c>
      <c r="P508" s="3">
        <v>0.36899999999999999</v>
      </c>
      <c r="Q508" s="5">
        <v>-0.25310134299999998</v>
      </c>
    </row>
    <row r="509" spans="1:17" x14ac:dyDescent="0.25">
      <c r="A509" s="38"/>
      <c r="B509" s="38"/>
      <c r="C509" s="41"/>
      <c r="D509" s="43"/>
      <c r="E509" s="45"/>
      <c r="F509" s="3" t="s">
        <v>5</v>
      </c>
      <c r="G509" s="3" t="s">
        <v>33</v>
      </c>
      <c r="H509" s="3" t="s">
        <v>37</v>
      </c>
      <c r="I509" s="3" t="s">
        <v>38</v>
      </c>
      <c r="J509" s="3" t="b">
        <v>1</v>
      </c>
      <c r="K509" s="3" t="b">
        <v>1</v>
      </c>
      <c r="L509" s="3">
        <v>-3.7242392500000001</v>
      </c>
      <c r="M509" s="3">
        <v>8</v>
      </c>
      <c r="N509" s="3" t="s">
        <v>36</v>
      </c>
      <c r="O509" s="3">
        <v>5.8357801459999999E-3</v>
      </c>
      <c r="P509" s="3">
        <v>9.7750000000000004</v>
      </c>
      <c r="Q509" s="5">
        <v>-1.6865832670000001</v>
      </c>
    </row>
    <row r="510" spans="1:17" x14ac:dyDescent="0.25">
      <c r="A510" s="38"/>
      <c r="B510" s="38"/>
      <c r="C510" s="41"/>
      <c r="D510" s="43"/>
      <c r="E510" s="45"/>
      <c r="F510" s="3" t="s">
        <v>6</v>
      </c>
      <c r="G510" s="3" t="s">
        <v>34</v>
      </c>
      <c r="H510" s="3" t="s">
        <v>37</v>
      </c>
      <c r="I510" s="3" t="s">
        <v>38</v>
      </c>
      <c r="J510" s="3" t="b">
        <v>1</v>
      </c>
      <c r="K510" s="3" t="b">
        <v>1</v>
      </c>
      <c r="L510" s="3">
        <v>-4.2122406100000003</v>
      </c>
      <c r="M510" s="3">
        <v>8</v>
      </c>
      <c r="N510" s="3" t="s">
        <v>36</v>
      </c>
      <c r="O510" s="3">
        <v>2.9468466150000001E-3</v>
      </c>
      <c r="P510" s="3">
        <v>16.977</v>
      </c>
      <c r="Q510" s="5">
        <v>-1.9606418480000001</v>
      </c>
    </row>
    <row r="511" spans="1:17" x14ac:dyDescent="0.25">
      <c r="A511" s="38"/>
      <c r="B511" s="38"/>
      <c r="C511" s="41"/>
      <c r="D511" s="43"/>
      <c r="E511" s="45"/>
      <c r="F511" s="3" t="s">
        <v>6</v>
      </c>
      <c r="G511" s="3" t="s">
        <v>35</v>
      </c>
      <c r="H511" s="3" t="s">
        <v>37</v>
      </c>
      <c r="I511" s="3" t="s">
        <v>38</v>
      </c>
      <c r="J511" s="3" t="b">
        <v>1</v>
      </c>
      <c r="K511" s="3" t="b">
        <v>1</v>
      </c>
      <c r="L511" s="3">
        <v>-1.248602158</v>
      </c>
      <c r="M511" s="3">
        <v>8</v>
      </c>
      <c r="N511" s="3" t="s">
        <v>36</v>
      </c>
      <c r="O511" s="3">
        <v>0.24711066179999999</v>
      </c>
      <c r="P511" s="3">
        <v>0.59199999999999997</v>
      </c>
      <c r="Q511" s="5">
        <v>-0.56717030909999999</v>
      </c>
    </row>
    <row r="512" spans="1:17" x14ac:dyDescent="0.25">
      <c r="A512" s="38"/>
      <c r="B512" s="38"/>
      <c r="C512" s="41"/>
      <c r="D512" s="43"/>
      <c r="E512" s="45"/>
      <c r="F512" s="3" t="s">
        <v>6</v>
      </c>
      <c r="G512" s="3" t="s">
        <v>46</v>
      </c>
      <c r="H512" s="3" t="s">
        <v>37</v>
      </c>
      <c r="I512" s="3" t="s">
        <v>38</v>
      </c>
      <c r="J512" s="3" t="b">
        <v>1</v>
      </c>
      <c r="K512" s="3" t="b">
        <v>1</v>
      </c>
      <c r="L512" s="3">
        <v>-0.2061640173</v>
      </c>
      <c r="M512" s="3">
        <v>8</v>
      </c>
      <c r="N512" s="3" t="s">
        <v>36</v>
      </c>
      <c r="O512" s="3">
        <v>0.84181280400000003</v>
      </c>
      <c r="P512" s="3">
        <v>0.32800000000000001</v>
      </c>
      <c r="Q512" s="5">
        <v>-0.1125714698</v>
      </c>
    </row>
    <row r="513" spans="1:17" x14ac:dyDescent="0.25">
      <c r="A513" s="38"/>
      <c r="B513" s="38"/>
      <c r="C513" s="41"/>
      <c r="D513" s="43"/>
      <c r="E513" s="45" t="s">
        <v>21</v>
      </c>
      <c r="F513" s="3" t="s">
        <v>2</v>
      </c>
      <c r="G513" s="3" t="s">
        <v>33</v>
      </c>
      <c r="H513" s="3" t="s">
        <v>34</v>
      </c>
      <c r="I513" s="3" t="s">
        <v>35</v>
      </c>
      <c r="J513" s="3" t="b">
        <v>1</v>
      </c>
      <c r="K513" s="3" t="b">
        <v>1</v>
      </c>
      <c r="L513" s="3">
        <v>9.6736355379999992</v>
      </c>
      <c r="M513" s="3">
        <v>8</v>
      </c>
      <c r="N513" s="3" t="s">
        <v>36</v>
      </c>
      <c r="O513" s="4">
        <v>1.0900000000000001E-5</v>
      </c>
      <c r="P513" s="3">
        <v>1856.68</v>
      </c>
      <c r="Q513" s="5">
        <v>3.136732131</v>
      </c>
    </row>
    <row r="514" spans="1:17" x14ac:dyDescent="0.25">
      <c r="A514" s="38"/>
      <c r="B514" s="38"/>
      <c r="C514" s="41"/>
      <c r="D514" s="43"/>
      <c r="E514" s="45"/>
      <c r="F514" s="3" t="s">
        <v>2</v>
      </c>
      <c r="G514" s="3" t="s">
        <v>33</v>
      </c>
      <c r="H514" s="3" t="s">
        <v>34</v>
      </c>
      <c r="I514" s="3" t="s">
        <v>46</v>
      </c>
      <c r="J514" s="3" t="b">
        <v>1</v>
      </c>
      <c r="K514" s="3" t="b">
        <v>1</v>
      </c>
      <c r="L514" s="3">
        <v>7.2038756140000002</v>
      </c>
      <c r="M514" s="3">
        <v>8</v>
      </c>
      <c r="N514" s="3" t="s">
        <v>36</v>
      </c>
      <c r="O514" s="4">
        <v>9.2100000000000003E-5</v>
      </c>
      <c r="P514" s="3">
        <v>301.55500000000001</v>
      </c>
      <c r="Q514" s="5">
        <v>3.274295511</v>
      </c>
    </row>
    <row r="515" spans="1:17" x14ac:dyDescent="0.25">
      <c r="A515" s="38"/>
      <c r="B515" s="38"/>
      <c r="C515" s="41"/>
      <c r="D515" s="43"/>
      <c r="E515" s="45"/>
      <c r="F515" s="3" t="s">
        <v>2</v>
      </c>
      <c r="G515" s="3" t="s">
        <v>33</v>
      </c>
      <c r="H515" s="3" t="s">
        <v>35</v>
      </c>
      <c r="I515" s="3" t="s">
        <v>46</v>
      </c>
      <c r="J515" s="3" t="b">
        <v>1</v>
      </c>
      <c r="K515" s="3" t="b">
        <v>1</v>
      </c>
      <c r="L515" s="3">
        <v>-0.3123276284</v>
      </c>
      <c r="M515" s="3">
        <v>8</v>
      </c>
      <c r="N515" s="3" t="s">
        <v>36</v>
      </c>
      <c r="O515" s="3">
        <v>0.76277728249999999</v>
      </c>
      <c r="P515" s="3">
        <v>0.33500000000000002</v>
      </c>
      <c r="Q515" s="5">
        <v>-0.14699150089999999</v>
      </c>
    </row>
    <row r="516" spans="1:17" x14ac:dyDescent="0.25">
      <c r="A516" s="38"/>
      <c r="B516" s="38"/>
      <c r="C516" s="41"/>
      <c r="D516" s="43"/>
      <c r="E516" s="45"/>
      <c r="F516" s="3" t="s">
        <v>5</v>
      </c>
      <c r="G516" s="3" t="s">
        <v>33</v>
      </c>
      <c r="H516" s="3" t="s">
        <v>37</v>
      </c>
      <c r="I516" s="3" t="s">
        <v>38</v>
      </c>
      <c r="J516" s="3" t="b">
        <v>1</v>
      </c>
      <c r="K516" s="3" t="b">
        <v>1</v>
      </c>
      <c r="L516" s="3">
        <v>-5.8841274940000003</v>
      </c>
      <c r="M516" s="3">
        <v>8</v>
      </c>
      <c r="N516" s="3" t="s">
        <v>36</v>
      </c>
      <c r="O516" s="3">
        <v>3.6828105240000001E-4</v>
      </c>
      <c r="P516" s="3">
        <v>94.212000000000003</v>
      </c>
      <c r="Q516" s="5">
        <v>-2.1360576880000002</v>
      </c>
    </row>
    <row r="517" spans="1:17" x14ac:dyDescent="0.25">
      <c r="A517" s="38"/>
      <c r="B517" s="38"/>
      <c r="C517" s="41"/>
      <c r="D517" s="43"/>
      <c r="E517" s="45"/>
      <c r="F517" s="3" t="s">
        <v>6</v>
      </c>
      <c r="G517" s="3" t="s">
        <v>34</v>
      </c>
      <c r="H517" s="3" t="s">
        <v>37</v>
      </c>
      <c r="I517" s="3" t="s">
        <v>38</v>
      </c>
      <c r="J517" s="3" t="b">
        <v>1</v>
      </c>
      <c r="K517" s="3" t="b">
        <v>1</v>
      </c>
      <c r="L517" s="3">
        <v>-5.2219801510000003</v>
      </c>
      <c r="M517" s="3">
        <v>8</v>
      </c>
      <c r="N517" s="3" t="s">
        <v>36</v>
      </c>
      <c r="O517" s="3">
        <v>8.006526044E-4</v>
      </c>
      <c r="P517" s="3">
        <v>49.427999999999997</v>
      </c>
      <c r="Q517" s="5">
        <v>-2.6798693220000001</v>
      </c>
    </row>
    <row r="518" spans="1:17" x14ac:dyDescent="0.25">
      <c r="A518" s="38"/>
      <c r="B518" s="38"/>
      <c r="C518" s="41"/>
      <c r="D518" s="43"/>
      <c r="E518" s="45"/>
      <c r="F518" s="3" t="s">
        <v>6</v>
      </c>
      <c r="G518" s="3" t="s">
        <v>35</v>
      </c>
      <c r="H518" s="3" t="s">
        <v>37</v>
      </c>
      <c r="I518" s="3" t="s">
        <v>38</v>
      </c>
      <c r="J518" s="3" t="b">
        <v>1</v>
      </c>
      <c r="K518" s="3" t="b">
        <v>1</v>
      </c>
      <c r="L518" s="3">
        <v>-1.288858643</v>
      </c>
      <c r="M518" s="3">
        <v>8</v>
      </c>
      <c r="N518" s="3" t="s">
        <v>36</v>
      </c>
      <c r="O518" s="3">
        <v>0.23346553819999999</v>
      </c>
      <c r="P518" s="3">
        <v>0.61299999999999999</v>
      </c>
      <c r="Q518" s="5">
        <v>-0.50658119999999995</v>
      </c>
    </row>
    <row r="519" spans="1:17" x14ac:dyDescent="0.25">
      <c r="A519" s="39"/>
      <c r="B519" s="39"/>
      <c r="C519" s="42"/>
      <c r="D519" s="44"/>
      <c r="E519" s="46"/>
      <c r="F519" s="6" t="s">
        <v>6</v>
      </c>
      <c r="G519" s="6" t="s">
        <v>46</v>
      </c>
      <c r="H519" s="6" t="s">
        <v>37</v>
      </c>
      <c r="I519" s="6" t="s">
        <v>38</v>
      </c>
      <c r="J519" s="6" t="b">
        <v>1</v>
      </c>
      <c r="K519" s="6" t="b">
        <v>1</v>
      </c>
      <c r="L519" s="6">
        <v>3.1540437739999998</v>
      </c>
      <c r="M519" s="6">
        <v>8</v>
      </c>
      <c r="N519" s="6" t="s">
        <v>36</v>
      </c>
      <c r="O519" s="6">
        <v>1.351579466E-2</v>
      </c>
      <c r="P519" s="6">
        <v>5.01</v>
      </c>
      <c r="Q519" s="7">
        <v>1.3845592419999999</v>
      </c>
    </row>
    <row r="520" spans="1:17" ht="30" customHeight="1" x14ac:dyDescent="0.25">
      <c r="A520" s="37" t="s">
        <v>1119</v>
      </c>
      <c r="B520" s="37" t="s">
        <v>1121</v>
      </c>
      <c r="C520" s="40" t="s">
        <v>7</v>
      </c>
      <c r="D520" s="25" t="s">
        <v>18</v>
      </c>
      <c r="E520" s="8" t="s">
        <v>19</v>
      </c>
      <c r="F520" s="8" t="s">
        <v>8</v>
      </c>
      <c r="G520" s="8" t="s">
        <v>9</v>
      </c>
      <c r="H520" s="8" t="s">
        <v>10</v>
      </c>
      <c r="I520" s="8" t="s">
        <v>11</v>
      </c>
      <c r="J520" s="8" t="s">
        <v>12</v>
      </c>
      <c r="K520" s="8" t="s">
        <v>13</v>
      </c>
      <c r="L520" s="8" t="s">
        <v>14</v>
      </c>
      <c r="M520" s="8" t="s">
        <v>15</v>
      </c>
      <c r="N520" s="8" t="s">
        <v>16</v>
      </c>
      <c r="O520" s="19" t="s">
        <v>17</v>
      </c>
      <c r="P520" s="1"/>
      <c r="Q520" s="2"/>
    </row>
    <row r="521" spans="1:17" x14ac:dyDescent="0.25">
      <c r="A521" s="38"/>
      <c r="B521" s="38"/>
      <c r="C521" s="41"/>
      <c r="D521" s="43" t="s">
        <v>44</v>
      </c>
      <c r="E521" s="45" t="s">
        <v>1123</v>
      </c>
      <c r="F521" t="s">
        <v>2</v>
      </c>
      <c r="G521" s="34" t="s">
        <v>1124</v>
      </c>
      <c r="H521">
        <v>2</v>
      </c>
      <c r="I521">
        <v>14</v>
      </c>
      <c r="J521">
        <v>8.1602501714317892</v>
      </c>
      <c r="K521" s="34" t="s">
        <v>1125</v>
      </c>
      <c r="L521" s="34" t="s">
        <v>1126</v>
      </c>
      <c r="M521" s="34" t="s">
        <v>1127</v>
      </c>
      <c r="N521">
        <v>6.5978135483271694E-2</v>
      </c>
      <c r="O521" s="34" t="s">
        <v>1128</v>
      </c>
      <c r="P521" s="3"/>
      <c r="Q521" s="5"/>
    </row>
    <row r="522" spans="1:17" x14ac:dyDescent="0.25">
      <c r="A522" s="38"/>
      <c r="B522" s="38"/>
      <c r="C522" s="41"/>
      <c r="D522" s="43"/>
      <c r="E522" s="45"/>
      <c r="F522" t="s">
        <v>5</v>
      </c>
      <c r="G522" s="34" t="s">
        <v>1129</v>
      </c>
      <c r="H522">
        <v>1</v>
      </c>
      <c r="I522">
        <v>7</v>
      </c>
      <c r="J522" s="34" t="s">
        <v>1129</v>
      </c>
      <c r="K522" s="34" t="s">
        <v>1130</v>
      </c>
      <c r="L522" s="34" t="s">
        <v>1131</v>
      </c>
      <c r="M522" s="34" t="s">
        <v>1131</v>
      </c>
      <c r="N522" s="34" t="s">
        <v>1132</v>
      </c>
      <c r="O522">
        <v>1</v>
      </c>
      <c r="P522" s="3"/>
      <c r="Q522" s="5"/>
    </row>
    <row r="523" spans="1:17" x14ac:dyDescent="0.25">
      <c r="A523" s="38"/>
      <c r="B523" s="38"/>
      <c r="C523" s="42"/>
      <c r="D523" s="44"/>
      <c r="E523" s="45"/>
      <c r="F523" t="s">
        <v>6</v>
      </c>
      <c r="G523" s="34" t="s">
        <v>1133</v>
      </c>
      <c r="H523">
        <v>2</v>
      </c>
      <c r="I523">
        <v>14</v>
      </c>
      <c r="J523" s="34" t="s">
        <v>1134</v>
      </c>
      <c r="K523" s="34" t="s">
        <v>1135</v>
      </c>
      <c r="L523" s="34" t="s">
        <v>1136</v>
      </c>
      <c r="M523" s="34" t="s">
        <v>1137</v>
      </c>
      <c r="N523">
        <v>8.9440981694609206E-2</v>
      </c>
      <c r="O523" s="34" t="s">
        <v>1138</v>
      </c>
      <c r="P523" s="3"/>
      <c r="Q523" s="5"/>
    </row>
    <row r="524" spans="1:17" x14ac:dyDescent="0.25">
      <c r="A524" s="38"/>
      <c r="B524" s="38"/>
      <c r="C524" s="40" t="s">
        <v>39</v>
      </c>
      <c r="D524" s="25" t="s">
        <v>18</v>
      </c>
      <c r="E524" s="8" t="s">
        <v>19</v>
      </c>
      <c r="F524" s="8" t="s">
        <v>23</v>
      </c>
      <c r="G524" s="8" t="s">
        <v>2</v>
      </c>
      <c r="H524" s="8" t="s">
        <v>24</v>
      </c>
      <c r="I524" s="8" t="s">
        <v>25</v>
      </c>
      <c r="J524" s="8" t="s">
        <v>26</v>
      </c>
      <c r="K524" s="8" t="s">
        <v>27</v>
      </c>
      <c r="L524" s="8" t="s">
        <v>28</v>
      </c>
      <c r="M524" s="8" t="s">
        <v>29</v>
      </c>
      <c r="N524" s="8" t="s">
        <v>30</v>
      </c>
      <c r="O524" s="8" t="s">
        <v>14</v>
      </c>
      <c r="P524" s="8" t="s">
        <v>31</v>
      </c>
      <c r="Q524" s="19" t="s">
        <v>32</v>
      </c>
    </row>
    <row r="525" spans="1:17" x14ac:dyDescent="0.25">
      <c r="A525" s="38"/>
      <c r="B525" s="38"/>
      <c r="C525" s="41"/>
      <c r="D525" s="43" t="s">
        <v>44</v>
      </c>
      <c r="E525" s="45" t="s">
        <v>1123</v>
      </c>
      <c r="F525" t="s">
        <v>2</v>
      </c>
      <c r="G525" t="s">
        <v>33</v>
      </c>
      <c r="H525" t="s">
        <v>34</v>
      </c>
      <c r="I525" t="s">
        <v>35</v>
      </c>
      <c r="J525" t="b">
        <v>1</v>
      </c>
      <c r="K525" t="b">
        <v>1</v>
      </c>
      <c r="L525" s="34" t="s">
        <v>1166</v>
      </c>
      <c r="M525">
        <v>7</v>
      </c>
      <c r="N525" t="s">
        <v>36</v>
      </c>
      <c r="O525" s="34" t="s">
        <v>1167</v>
      </c>
      <c r="P525">
        <v>0.46500000000000002</v>
      </c>
      <c r="Q525" s="34" t="s">
        <v>1168</v>
      </c>
    </row>
    <row r="526" spans="1:17" x14ac:dyDescent="0.25">
      <c r="A526" s="38"/>
      <c r="B526" s="38"/>
      <c r="C526" s="41"/>
      <c r="D526" s="43"/>
      <c r="E526" s="45"/>
      <c r="F526" t="s">
        <v>2</v>
      </c>
      <c r="G526" t="s">
        <v>33</v>
      </c>
      <c r="H526" t="s">
        <v>34</v>
      </c>
      <c r="I526" t="s">
        <v>46</v>
      </c>
      <c r="J526" t="b">
        <v>1</v>
      </c>
      <c r="K526" t="b">
        <v>1</v>
      </c>
      <c r="L526" s="34" t="s">
        <v>1169</v>
      </c>
      <c r="M526">
        <v>7</v>
      </c>
      <c r="N526" t="s">
        <v>36</v>
      </c>
      <c r="O526" s="34" t="s">
        <v>1170</v>
      </c>
      <c r="P526">
        <v>0.70299999999999996</v>
      </c>
      <c r="Q526" s="34" t="s">
        <v>1171</v>
      </c>
    </row>
    <row r="527" spans="1:17" x14ac:dyDescent="0.25">
      <c r="A527" s="38"/>
      <c r="B527" s="38"/>
      <c r="C527" s="41"/>
      <c r="D527" s="43"/>
      <c r="E527" s="45"/>
      <c r="F527" t="s">
        <v>2</v>
      </c>
      <c r="G527" t="s">
        <v>33</v>
      </c>
      <c r="H527" t="s">
        <v>35</v>
      </c>
      <c r="I527" t="s">
        <v>46</v>
      </c>
      <c r="J527" t="b">
        <v>1</v>
      </c>
      <c r="K527" t="b">
        <v>1</v>
      </c>
      <c r="L527" s="34" t="s">
        <v>1172</v>
      </c>
      <c r="M527">
        <v>7</v>
      </c>
      <c r="N527" t="s">
        <v>36</v>
      </c>
      <c r="O527">
        <v>7.98139777724865E-2</v>
      </c>
      <c r="P527">
        <v>1.345</v>
      </c>
      <c r="Q527">
        <v>0.54010682083662298</v>
      </c>
    </row>
    <row r="528" spans="1:17" x14ac:dyDescent="0.25">
      <c r="A528" s="38"/>
      <c r="B528" s="38"/>
      <c r="C528" s="41"/>
      <c r="D528" s="43"/>
      <c r="E528" s="45"/>
      <c r="F528" t="s">
        <v>5</v>
      </c>
      <c r="G528" t="s">
        <v>33</v>
      </c>
      <c r="H528" t="s">
        <v>37</v>
      </c>
      <c r="I528" t="s">
        <v>38</v>
      </c>
      <c r="J528" t="b">
        <v>1</v>
      </c>
      <c r="K528" t="b">
        <v>1</v>
      </c>
      <c r="L528">
        <v>-2.8651845406350001</v>
      </c>
      <c r="M528">
        <v>7</v>
      </c>
      <c r="N528" t="s">
        <v>36</v>
      </c>
      <c r="O528" s="34" t="s">
        <v>1173</v>
      </c>
      <c r="P528">
        <v>3.2930000000000001</v>
      </c>
      <c r="Q528">
        <v>-1.18005839516622</v>
      </c>
    </row>
    <row r="529" spans="1:17" x14ac:dyDescent="0.25">
      <c r="A529" s="38"/>
      <c r="B529" s="38"/>
      <c r="C529" s="41"/>
      <c r="D529" s="43"/>
      <c r="E529" s="45"/>
      <c r="F529" t="s">
        <v>6</v>
      </c>
      <c r="G529" t="s">
        <v>34</v>
      </c>
      <c r="H529" t="s">
        <v>37</v>
      </c>
      <c r="I529" t="s">
        <v>38</v>
      </c>
      <c r="J529" t="b">
        <v>1</v>
      </c>
      <c r="K529" t="b">
        <v>1</v>
      </c>
      <c r="L529">
        <v>-2.04521517528174</v>
      </c>
      <c r="M529">
        <v>7</v>
      </c>
      <c r="N529" t="s">
        <v>36</v>
      </c>
      <c r="O529">
        <v>8.0094032602657794E-2</v>
      </c>
      <c r="P529">
        <v>1.3420000000000001</v>
      </c>
      <c r="Q529">
        <v>-0.96682899195137095</v>
      </c>
    </row>
    <row r="530" spans="1:17" x14ac:dyDescent="0.25">
      <c r="A530" s="38"/>
      <c r="B530" s="38"/>
      <c r="C530" s="41"/>
      <c r="D530" s="43"/>
      <c r="E530" s="45"/>
      <c r="F530" t="s">
        <v>6</v>
      </c>
      <c r="G530" t="s">
        <v>35</v>
      </c>
      <c r="H530" t="s">
        <v>37</v>
      </c>
      <c r="I530" t="s">
        <v>38</v>
      </c>
      <c r="J530" t="b">
        <v>1</v>
      </c>
      <c r="K530" t="b">
        <v>1</v>
      </c>
      <c r="L530">
        <v>-1.1997791131595701</v>
      </c>
      <c r="M530">
        <v>7</v>
      </c>
      <c r="N530" t="s">
        <v>36</v>
      </c>
      <c r="O530" s="34" t="s">
        <v>1174</v>
      </c>
      <c r="P530">
        <v>0.58599999999999997</v>
      </c>
      <c r="Q530">
        <v>-0.50387174523403599</v>
      </c>
    </row>
    <row r="531" spans="1:17" x14ac:dyDescent="0.25">
      <c r="A531" s="39"/>
      <c r="B531" s="39"/>
      <c r="C531" s="42"/>
      <c r="D531" s="44"/>
      <c r="E531" s="45"/>
      <c r="F531" t="s">
        <v>6</v>
      </c>
      <c r="G531" t="s">
        <v>46</v>
      </c>
      <c r="H531" t="s">
        <v>37</v>
      </c>
      <c r="I531" t="s">
        <v>38</v>
      </c>
      <c r="J531" t="b">
        <v>1</v>
      </c>
      <c r="K531" t="b">
        <v>1</v>
      </c>
      <c r="L531">
        <v>-1.05901910574637</v>
      </c>
      <c r="M531">
        <v>7</v>
      </c>
      <c r="N531" t="s">
        <v>36</v>
      </c>
      <c r="O531" s="34" t="s">
        <v>1175</v>
      </c>
      <c r="P531">
        <v>0.52300000000000002</v>
      </c>
      <c r="Q531">
        <v>-0.48825777498461997</v>
      </c>
    </row>
    <row r="532" spans="1:17" ht="30" customHeight="1" x14ac:dyDescent="0.25">
      <c r="A532" s="37" t="s">
        <v>1120</v>
      </c>
      <c r="B532" s="37" t="s">
        <v>1121</v>
      </c>
      <c r="C532" s="40" t="s">
        <v>7</v>
      </c>
      <c r="D532" s="25" t="s">
        <v>18</v>
      </c>
      <c r="E532" s="8" t="s">
        <v>19</v>
      </c>
      <c r="F532" s="8" t="s">
        <v>8</v>
      </c>
      <c r="G532" s="8" t="s">
        <v>9</v>
      </c>
      <c r="H532" s="8" t="s">
        <v>10</v>
      </c>
      <c r="I532" s="8" t="s">
        <v>11</v>
      </c>
      <c r="J532" s="8" t="s">
        <v>12</v>
      </c>
      <c r="K532" s="8" t="s">
        <v>13</v>
      </c>
      <c r="L532" s="8" t="s">
        <v>14</v>
      </c>
      <c r="M532" s="8" t="s">
        <v>15</v>
      </c>
      <c r="N532" s="8" t="s">
        <v>16</v>
      </c>
      <c r="O532" s="19" t="s">
        <v>17</v>
      </c>
      <c r="P532" s="1"/>
      <c r="Q532" s="2"/>
    </row>
    <row r="533" spans="1:17" x14ac:dyDescent="0.25">
      <c r="A533" s="38"/>
      <c r="B533" s="38"/>
      <c r="C533" s="41"/>
      <c r="D533" s="43" t="s">
        <v>1122</v>
      </c>
      <c r="E533" s="45" t="s">
        <v>1123</v>
      </c>
      <c r="F533" t="s">
        <v>2</v>
      </c>
      <c r="G533" s="34" t="s">
        <v>1139</v>
      </c>
      <c r="H533">
        <v>2</v>
      </c>
      <c r="I533">
        <v>14</v>
      </c>
      <c r="J533" s="34" t="s">
        <v>1140</v>
      </c>
      <c r="K533" s="34" t="s">
        <v>1141</v>
      </c>
      <c r="L533" s="34" t="s">
        <v>1142</v>
      </c>
      <c r="M533" s="34" t="s">
        <v>1143</v>
      </c>
      <c r="N533" s="34" t="s">
        <v>1144</v>
      </c>
      <c r="O533" s="34" t="s">
        <v>1145</v>
      </c>
      <c r="P533" s="3"/>
      <c r="Q533" s="5"/>
    </row>
    <row r="534" spans="1:17" x14ac:dyDescent="0.25">
      <c r="A534" s="38"/>
      <c r="B534" s="38"/>
      <c r="C534" s="41"/>
      <c r="D534" s="43"/>
      <c r="E534" s="45"/>
      <c r="F534" t="s">
        <v>5</v>
      </c>
      <c r="G534" s="34" t="s">
        <v>1146</v>
      </c>
      <c r="H534">
        <v>1</v>
      </c>
      <c r="I534">
        <v>7</v>
      </c>
      <c r="J534" s="34" t="s">
        <v>1146</v>
      </c>
      <c r="K534" s="34" t="s">
        <v>1147</v>
      </c>
      <c r="L534">
        <v>9.6743185299152305E-4</v>
      </c>
      <c r="M534">
        <v>9.6743185299152305E-4</v>
      </c>
      <c r="N534" s="34" t="s">
        <v>1148</v>
      </c>
      <c r="O534">
        <v>1</v>
      </c>
      <c r="P534" s="3"/>
      <c r="Q534" s="5"/>
    </row>
    <row r="535" spans="1:17" x14ac:dyDescent="0.25">
      <c r="A535" s="38"/>
      <c r="B535" s="38"/>
      <c r="C535" s="42"/>
      <c r="D535" s="44"/>
      <c r="E535" s="45"/>
      <c r="F535" t="s">
        <v>6</v>
      </c>
      <c r="G535" s="34" t="s">
        <v>1149</v>
      </c>
      <c r="H535">
        <v>2</v>
      </c>
      <c r="I535">
        <v>14</v>
      </c>
      <c r="J535" s="34" t="s">
        <v>1150</v>
      </c>
      <c r="K535" s="34" t="s">
        <v>1151</v>
      </c>
      <c r="L535">
        <v>8.6250887978745E-2</v>
      </c>
      <c r="M535" s="34" t="s">
        <v>1152</v>
      </c>
      <c r="N535" s="34" t="s">
        <v>1153</v>
      </c>
      <c r="O535" s="34" t="s">
        <v>1154</v>
      </c>
      <c r="P535" s="3"/>
      <c r="Q535" s="5"/>
    </row>
    <row r="536" spans="1:17" x14ac:dyDescent="0.25">
      <c r="A536" s="38"/>
      <c r="B536" s="38"/>
      <c r="C536" s="40" t="s">
        <v>39</v>
      </c>
      <c r="D536" s="25" t="s">
        <v>18</v>
      </c>
      <c r="E536" s="8" t="s">
        <v>19</v>
      </c>
      <c r="F536" s="8" t="s">
        <v>23</v>
      </c>
      <c r="G536" s="8" t="s">
        <v>2</v>
      </c>
      <c r="H536" s="8" t="s">
        <v>24</v>
      </c>
      <c r="I536" s="8" t="s">
        <v>25</v>
      </c>
      <c r="J536" s="8" t="s">
        <v>26</v>
      </c>
      <c r="K536" s="8" t="s">
        <v>27</v>
      </c>
      <c r="L536" s="8" t="s">
        <v>28</v>
      </c>
      <c r="M536" s="8" t="s">
        <v>29</v>
      </c>
      <c r="N536" s="8" t="s">
        <v>30</v>
      </c>
      <c r="O536" s="8" t="s">
        <v>14</v>
      </c>
      <c r="P536" s="8" t="s">
        <v>31</v>
      </c>
      <c r="Q536" s="19" t="s">
        <v>32</v>
      </c>
    </row>
    <row r="537" spans="1:17" x14ac:dyDescent="0.25">
      <c r="A537" s="38"/>
      <c r="B537" s="38"/>
      <c r="C537" s="41"/>
      <c r="D537" s="43" t="s">
        <v>1122</v>
      </c>
      <c r="E537" s="45" t="s">
        <v>1123</v>
      </c>
      <c r="F537" t="s">
        <v>2</v>
      </c>
      <c r="G537" t="s">
        <v>33</v>
      </c>
      <c r="H537" t="s">
        <v>34</v>
      </c>
      <c r="I537" t="s">
        <v>35</v>
      </c>
      <c r="J537" t="b">
        <v>1</v>
      </c>
      <c r="K537" t="b">
        <v>1</v>
      </c>
      <c r="L537" s="34" t="s">
        <v>1155</v>
      </c>
      <c r="M537">
        <v>7</v>
      </c>
      <c r="N537" t="s">
        <v>36</v>
      </c>
      <c r="O537" s="34" t="s">
        <v>1156</v>
      </c>
      <c r="P537">
        <v>0.54600000000000004</v>
      </c>
      <c r="Q537" s="34" t="s">
        <v>1157</v>
      </c>
    </row>
    <row r="538" spans="1:17" x14ac:dyDescent="0.25">
      <c r="A538" s="38"/>
      <c r="B538" s="38"/>
      <c r="C538" s="41"/>
      <c r="D538" s="43"/>
      <c r="E538" s="45"/>
      <c r="F538" t="s">
        <v>2</v>
      </c>
      <c r="G538" t="s">
        <v>33</v>
      </c>
      <c r="H538" t="s">
        <v>34</v>
      </c>
      <c r="I538" t="s">
        <v>46</v>
      </c>
      <c r="J538" t="b">
        <v>1</v>
      </c>
      <c r="K538" t="b">
        <v>1</v>
      </c>
      <c r="L538" s="34" t="s">
        <v>1158</v>
      </c>
      <c r="M538">
        <v>7</v>
      </c>
      <c r="N538" t="s">
        <v>36</v>
      </c>
      <c r="O538" s="34" t="s">
        <v>1159</v>
      </c>
      <c r="P538">
        <v>5.157</v>
      </c>
      <c r="Q538" s="34" t="s">
        <v>1160</v>
      </c>
    </row>
    <row r="539" spans="1:17" x14ac:dyDescent="0.25">
      <c r="A539" s="38"/>
      <c r="B539" s="38"/>
      <c r="C539" s="41"/>
      <c r="D539" s="43"/>
      <c r="E539" s="45"/>
      <c r="F539" t="s">
        <v>2</v>
      </c>
      <c r="G539" t="s">
        <v>33</v>
      </c>
      <c r="H539" t="s">
        <v>35</v>
      </c>
      <c r="I539" t="s">
        <v>46</v>
      </c>
      <c r="J539" t="b">
        <v>1</v>
      </c>
      <c r="K539" t="b">
        <v>1</v>
      </c>
      <c r="L539" s="34" t="s">
        <v>1161</v>
      </c>
      <c r="M539">
        <v>7</v>
      </c>
      <c r="N539" t="s">
        <v>36</v>
      </c>
      <c r="O539">
        <v>5.5090560511497001E-2</v>
      </c>
      <c r="P539">
        <v>1.766</v>
      </c>
      <c r="Q539" s="34" t="s">
        <v>1162</v>
      </c>
    </row>
    <row r="540" spans="1:17" x14ac:dyDescent="0.25">
      <c r="A540" s="38"/>
      <c r="B540" s="38"/>
      <c r="C540" s="41"/>
      <c r="D540" s="43"/>
      <c r="E540" s="45"/>
      <c r="F540" t="s">
        <v>5</v>
      </c>
      <c r="G540" t="s">
        <v>33</v>
      </c>
      <c r="H540" t="s">
        <v>37</v>
      </c>
      <c r="I540" t="s">
        <v>38</v>
      </c>
      <c r="J540" t="b">
        <v>1</v>
      </c>
      <c r="K540" t="b">
        <v>1</v>
      </c>
      <c r="L540">
        <v>-5.4388505898646198</v>
      </c>
      <c r="M540">
        <v>7</v>
      </c>
      <c r="N540" t="s">
        <v>36</v>
      </c>
      <c r="O540">
        <v>9.67431852991525E-4</v>
      </c>
      <c r="P540">
        <v>42.35</v>
      </c>
      <c r="Q540">
        <v>-2.1527290313575298</v>
      </c>
    </row>
    <row r="541" spans="1:17" x14ac:dyDescent="0.25">
      <c r="A541" s="38"/>
      <c r="B541" s="38"/>
      <c r="C541" s="41"/>
      <c r="D541" s="43"/>
      <c r="E541" s="45"/>
      <c r="F541" t="s">
        <v>6</v>
      </c>
      <c r="G541" t="s">
        <v>34</v>
      </c>
      <c r="H541" t="s">
        <v>37</v>
      </c>
      <c r="I541" t="s">
        <v>38</v>
      </c>
      <c r="J541" t="b">
        <v>1</v>
      </c>
      <c r="K541" t="b">
        <v>1</v>
      </c>
      <c r="L541">
        <v>-2.99064961718378</v>
      </c>
      <c r="M541">
        <v>7</v>
      </c>
      <c r="N541" t="s">
        <v>36</v>
      </c>
      <c r="O541" s="34" t="s">
        <v>1163</v>
      </c>
      <c r="P541">
        <v>3.778</v>
      </c>
      <c r="Q541">
        <v>-1.4780575983620801</v>
      </c>
    </row>
    <row r="542" spans="1:17" x14ac:dyDescent="0.25">
      <c r="A542" s="38"/>
      <c r="B542" s="38"/>
      <c r="C542" s="41"/>
      <c r="D542" s="43"/>
      <c r="E542" s="45"/>
      <c r="F542" t="s">
        <v>6</v>
      </c>
      <c r="G542" t="s">
        <v>35</v>
      </c>
      <c r="H542" t="s">
        <v>37</v>
      </c>
      <c r="I542" t="s">
        <v>38</v>
      </c>
      <c r="J542" t="b">
        <v>1</v>
      </c>
      <c r="K542" t="b">
        <v>1</v>
      </c>
      <c r="L542">
        <v>-1.4535380173399699</v>
      </c>
      <c r="M542">
        <v>7</v>
      </c>
      <c r="N542" t="s">
        <v>36</v>
      </c>
      <c r="O542" s="34" t="s">
        <v>1164</v>
      </c>
      <c r="P542">
        <v>0.73499999999999999</v>
      </c>
      <c r="Q542">
        <v>-0.71758301648943601</v>
      </c>
    </row>
    <row r="543" spans="1:17" x14ac:dyDescent="0.25">
      <c r="A543" s="39"/>
      <c r="B543" s="39"/>
      <c r="C543" s="42"/>
      <c r="D543" s="44"/>
      <c r="E543" s="45"/>
      <c r="F543" t="s">
        <v>6</v>
      </c>
      <c r="G543" t="s">
        <v>46</v>
      </c>
      <c r="H543" t="s">
        <v>37</v>
      </c>
      <c r="I543" t="s">
        <v>38</v>
      </c>
      <c r="J543" t="b">
        <v>1</v>
      </c>
      <c r="K543" t="b">
        <v>1</v>
      </c>
      <c r="L543">
        <v>-0.99968233800890105</v>
      </c>
      <c r="M543">
        <v>7</v>
      </c>
      <c r="N543" t="s">
        <v>36</v>
      </c>
      <c r="O543" s="34" t="s">
        <v>1165</v>
      </c>
      <c r="P543">
        <v>0.5</v>
      </c>
      <c r="Q543">
        <v>-0.40563243707459601</v>
      </c>
    </row>
    <row r="544" spans="1:17" x14ac:dyDescent="0.25">
      <c r="A544" s="50" t="s">
        <v>489</v>
      </c>
      <c r="B544" s="51"/>
      <c r="C544" s="51"/>
      <c r="D544" s="51"/>
      <c r="E544" s="51"/>
      <c r="F544" s="51"/>
      <c r="G544" s="51"/>
      <c r="H544" s="51"/>
      <c r="I544" s="51"/>
      <c r="J544" s="51"/>
      <c r="K544" s="51"/>
      <c r="L544" s="51"/>
      <c r="M544" s="51"/>
      <c r="N544" s="51"/>
      <c r="O544" s="51"/>
      <c r="P544" s="51"/>
      <c r="Q544" s="52"/>
    </row>
    <row r="545" spans="1:17" x14ac:dyDescent="0.25">
      <c r="A545" s="32" t="s">
        <v>0</v>
      </c>
      <c r="B545" s="33" t="s">
        <v>51</v>
      </c>
      <c r="C545" s="53" t="s">
        <v>201</v>
      </c>
      <c r="D545" s="53"/>
      <c r="E545" s="53"/>
      <c r="F545" s="53"/>
      <c r="G545" s="53"/>
      <c r="H545" s="53"/>
      <c r="I545" s="53"/>
      <c r="J545" s="53"/>
      <c r="K545" s="53"/>
      <c r="L545" s="53"/>
      <c r="M545" s="53"/>
      <c r="N545" s="53"/>
      <c r="O545" s="53"/>
      <c r="P545" s="53"/>
      <c r="Q545" s="54"/>
    </row>
    <row r="546" spans="1:17" x14ac:dyDescent="0.25">
      <c r="A546" s="48" t="s">
        <v>140</v>
      </c>
      <c r="B546" s="49" t="s">
        <v>145</v>
      </c>
      <c r="C546" s="48" t="s">
        <v>50</v>
      </c>
      <c r="D546" s="25" t="s">
        <v>18</v>
      </c>
      <c r="E546" s="8" t="s">
        <v>56</v>
      </c>
      <c r="F546" s="8" t="s">
        <v>8</v>
      </c>
      <c r="G546" s="8" t="s">
        <v>9</v>
      </c>
      <c r="H546" s="8" t="s">
        <v>10</v>
      </c>
      <c r="I546" s="8" t="s">
        <v>11</v>
      </c>
      <c r="J546" s="8" t="s">
        <v>12</v>
      </c>
      <c r="K546" s="8" t="s">
        <v>13</v>
      </c>
      <c r="L546" s="8" t="s">
        <v>14</v>
      </c>
      <c r="M546" s="8" t="s">
        <v>15</v>
      </c>
      <c r="N546" s="8" t="s">
        <v>16</v>
      </c>
      <c r="O546" s="19" t="s">
        <v>17</v>
      </c>
      <c r="P546" s="1"/>
      <c r="Q546" s="2"/>
    </row>
    <row r="547" spans="1:17" x14ac:dyDescent="0.25">
      <c r="A547" s="48"/>
      <c r="B547" s="49"/>
      <c r="C547" s="48"/>
      <c r="D547" s="43" t="s">
        <v>63</v>
      </c>
      <c r="E547" s="45" t="s">
        <v>152</v>
      </c>
      <c r="F547" s="3" t="s">
        <v>2</v>
      </c>
      <c r="G547" s="13" t="s">
        <v>148</v>
      </c>
      <c r="H547" s="3">
        <v>2</v>
      </c>
      <c r="I547" s="3">
        <v>12</v>
      </c>
      <c r="J547" s="13" t="s">
        <v>149</v>
      </c>
      <c r="K547" s="13" t="s">
        <v>150</v>
      </c>
      <c r="L547" s="3">
        <v>5.6260948631221303E-2</v>
      </c>
      <c r="M547" s="3">
        <v>6.5389041418756594E-2</v>
      </c>
      <c r="N547" s="3">
        <v>6.31075509395429E-2</v>
      </c>
      <c r="O547" s="20" t="s">
        <v>151</v>
      </c>
      <c r="P547" s="3"/>
      <c r="Q547" s="5"/>
    </row>
    <row r="548" spans="1:17" x14ac:dyDescent="0.25">
      <c r="A548" s="48"/>
      <c r="B548" s="49"/>
      <c r="C548" s="48"/>
      <c r="D548" s="43"/>
      <c r="E548" s="45"/>
      <c r="F548" s="3" t="s">
        <v>65</v>
      </c>
      <c r="G548" s="13" t="s">
        <v>153</v>
      </c>
      <c r="H548" s="3">
        <v>1</v>
      </c>
      <c r="I548" s="3">
        <v>6</v>
      </c>
      <c r="J548" s="13" t="s">
        <v>153</v>
      </c>
      <c r="K548" s="13" t="s">
        <v>154</v>
      </c>
      <c r="L548" s="13" t="s">
        <v>155</v>
      </c>
      <c r="M548" s="13" t="s">
        <v>155</v>
      </c>
      <c r="N548" s="13" t="s">
        <v>156</v>
      </c>
      <c r="O548" s="5">
        <v>1</v>
      </c>
      <c r="P548" s="3"/>
      <c r="Q548" s="5"/>
    </row>
    <row r="549" spans="1:17" x14ac:dyDescent="0.25">
      <c r="A549" s="48"/>
      <c r="B549" s="49"/>
      <c r="C549" s="48"/>
      <c r="D549" s="43"/>
      <c r="E549" s="45"/>
      <c r="F549" s="3" t="s">
        <v>70</v>
      </c>
      <c r="G549" s="3">
        <v>51.473504469462</v>
      </c>
      <c r="H549" s="3">
        <v>2</v>
      </c>
      <c r="I549" s="3">
        <v>12</v>
      </c>
      <c r="J549" s="3">
        <v>25.736752234731</v>
      </c>
      <c r="K549" s="13" t="s">
        <v>157</v>
      </c>
      <c r="L549" s="13" t="s">
        <v>158</v>
      </c>
      <c r="M549" s="3">
        <v>3.6693497187889897E-2</v>
      </c>
      <c r="N549" s="13" t="s">
        <v>159</v>
      </c>
      <c r="O549" s="20" t="s">
        <v>160</v>
      </c>
      <c r="P549" s="3"/>
      <c r="Q549" s="5"/>
    </row>
    <row r="550" spans="1:17" x14ac:dyDescent="0.25">
      <c r="A550" s="48"/>
      <c r="B550" s="49"/>
      <c r="C550" s="58" t="s">
        <v>49</v>
      </c>
      <c r="D550" s="25" t="s">
        <v>18</v>
      </c>
      <c r="E550" s="8" t="s">
        <v>56</v>
      </c>
      <c r="F550" s="8" t="s">
        <v>23</v>
      </c>
      <c r="G550" s="8" t="s">
        <v>2</v>
      </c>
      <c r="H550" s="8" t="s">
        <v>24</v>
      </c>
      <c r="I550" s="8" t="s">
        <v>25</v>
      </c>
      <c r="J550" s="8" t="s">
        <v>26</v>
      </c>
      <c r="K550" s="8" t="s">
        <v>27</v>
      </c>
      <c r="L550" s="8" t="s">
        <v>28</v>
      </c>
      <c r="M550" s="8" t="s">
        <v>29</v>
      </c>
      <c r="N550" s="8" t="s">
        <v>30</v>
      </c>
      <c r="O550" s="8" t="s">
        <v>14</v>
      </c>
      <c r="P550" s="8" t="s">
        <v>31</v>
      </c>
      <c r="Q550" s="19" t="s">
        <v>32</v>
      </c>
    </row>
    <row r="551" spans="1:17" x14ac:dyDescent="0.25">
      <c r="A551" s="48"/>
      <c r="B551" s="49"/>
      <c r="C551" s="58"/>
      <c r="D551" s="43" t="s">
        <v>63</v>
      </c>
      <c r="E551" s="45" t="s">
        <v>152</v>
      </c>
      <c r="F551" s="3" t="s">
        <v>2</v>
      </c>
      <c r="G551" s="3" t="s">
        <v>33</v>
      </c>
      <c r="H551" s="3" t="s">
        <v>34</v>
      </c>
      <c r="I551" s="3" t="s">
        <v>35</v>
      </c>
      <c r="J551" s="3" t="b">
        <v>1</v>
      </c>
      <c r="K551" s="3" t="b">
        <v>1</v>
      </c>
      <c r="L551" s="13" t="s">
        <v>161</v>
      </c>
      <c r="M551" s="3">
        <v>6</v>
      </c>
      <c r="N551" s="3" t="s">
        <v>36</v>
      </c>
      <c r="O551" s="3">
        <v>8.95785133501599E-2</v>
      </c>
      <c r="P551" s="3">
        <v>1.298</v>
      </c>
      <c r="Q551" s="20" t="s">
        <v>162</v>
      </c>
    </row>
    <row r="552" spans="1:17" x14ac:dyDescent="0.25">
      <c r="A552" s="48"/>
      <c r="B552" s="49"/>
      <c r="C552" s="58"/>
      <c r="D552" s="43"/>
      <c r="E552" s="45"/>
      <c r="F552" s="3" t="s">
        <v>2</v>
      </c>
      <c r="G552" s="3" t="s">
        <v>33</v>
      </c>
      <c r="H552" s="3" t="s">
        <v>34</v>
      </c>
      <c r="I552" s="3" t="s">
        <v>46</v>
      </c>
      <c r="J552" s="3" t="b">
        <v>1</v>
      </c>
      <c r="K552" s="3" t="b">
        <v>1</v>
      </c>
      <c r="L552" s="13" t="s">
        <v>163</v>
      </c>
      <c r="M552" s="3">
        <v>6</v>
      </c>
      <c r="N552" s="3" t="s">
        <v>36</v>
      </c>
      <c r="O552" s="3">
        <v>2.8788050761127199E-2</v>
      </c>
      <c r="P552" s="3">
        <v>2.996</v>
      </c>
      <c r="Q552" s="20" t="s">
        <v>164</v>
      </c>
    </row>
    <row r="553" spans="1:17" x14ac:dyDescent="0.25">
      <c r="A553" s="48"/>
      <c r="B553" s="49"/>
      <c r="C553" s="58"/>
      <c r="D553" s="43"/>
      <c r="E553" s="45"/>
      <c r="F553" s="3" t="s">
        <v>2</v>
      </c>
      <c r="G553" s="3" t="s">
        <v>33</v>
      </c>
      <c r="H553" s="3" t="s">
        <v>35</v>
      </c>
      <c r="I553" s="3" t="s">
        <v>46</v>
      </c>
      <c r="J553" s="3" t="b">
        <v>1</v>
      </c>
      <c r="K553" s="3" t="b">
        <v>1</v>
      </c>
      <c r="L553" s="13" t="s">
        <v>165</v>
      </c>
      <c r="M553" s="3">
        <v>6</v>
      </c>
      <c r="N553" s="3" t="s">
        <v>36</v>
      </c>
      <c r="O553" s="3">
        <v>0.97938631069419302</v>
      </c>
      <c r="P553" s="3">
        <v>0.35299999999999998</v>
      </c>
      <c r="Q553" s="20" t="s">
        <v>166</v>
      </c>
    </row>
    <row r="554" spans="1:17" x14ac:dyDescent="0.25">
      <c r="A554" s="48"/>
      <c r="B554" s="49"/>
      <c r="C554" s="58"/>
      <c r="D554" s="43"/>
      <c r="E554" s="45"/>
      <c r="F554" s="3" t="s">
        <v>65</v>
      </c>
      <c r="G554" s="3" t="s">
        <v>33</v>
      </c>
      <c r="H554" s="3" t="s">
        <v>83</v>
      </c>
      <c r="I554" s="3" t="s">
        <v>84</v>
      </c>
      <c r="J554" s="3" t="b">
        <v>1</v>
      </c>
      <c r="K554" s="3" t="b">
        <v>1</v>
      </c>
      <c r="L554" s="13" t="s">
        <v>167</v>
      </c>
      <c r="M554" s="3">
        <v>6</v>
      </c>
      <c r="N554" s="3" t="s">
        <v>36</v>
      </c>
      <c r="O554" s="13" t="s">
        <v>168</v>
      </c>
      <c r="P554" s="3">
        <v>4.6929999999999996</v>
      </c>
      <c r="Q554" s="20" t="s">
        <v>169</v>
      </c>
    </row>
    <row r="555" spans="1:17" x14ac:dyDescent="0.25">
      <c r="A555" s="48"/>
      <c r="B555" s="49"/>
      <c r="C555" s="58"/>
      <c r="D555" s="43"/>
      <c r="E555" s="45"/>
      <c r="F555" s="3" t="s">
        <v>70</v>
      </c>
      <c r="G555" s="3" t="s">
        <v>34</v>
      </c>
      <c r="H555" s="3" t="s">
        <v>83</v>
      </c>
      <c r="I555" s="3" t="s">
        <v>84</v>
      </c>
      <c r="J555" s="3" t="b">
        <v>1</v>
      </c>
      <c r="K555" s="3" t="b">
        <v>1</v>
      </c>
      <c r="L555" s="13" t="s">
        <v>170</v>
      </c>
      <c r="M555" s="3">
        <v>6</v>
      </c>
      <c r="N555" s="3" t="s">
        <v>36</v>
      </c>
      <c r="O555" s="13" t="s">
        <v>171</v>
      </c>
      <c r="P555" s="3">
        <v>3.0459999999999998</v>
      </c>
      <c r="Q555" s="20" t="s">
        <v>172</v>
      </c>
    </row>
    <row r="556" spans="1:17" x14ac:dyDescent="0.25">
      <c r="A556" s="48"/>
      <c r="B556" s="49"/>
      <c r="C556" s="58"/>
      <c r="D556" s="43"/>
      <c r="E556" s="45"/>
      <c r="F556" s="3" t="s">
        <v>70</v>
      </c>
      <c r="G556" s="3" t="s">
        <v>35</v>
      </c>
      <c r="H556" s="3" t="s">
        <v>83</v>
      </c>
      <c r="I556" s="3" t="s">
        <v>84</v>
      </c>
      <c r="J556" s="3" t="b">
        <v>1</v>
      </c>
      <c r="K556" s="3" t="b">
        <v>1</v>
      </c>
      <c r="L556" s="13" t="s">
        <v>173</v>
      </c>
      <c r="M556" s="3">
        <v>6</v>
      </c>
      <c r="N556" s="3" t="s">
        <v>36</v>
      </c>
      <c r="O556" s="13" t="s">
        <v>174</v>
      </c>
      <c r="P556" s="3">
        <v>0.375</v>
      </c>
      <c r="Q556" s="20" t="s">
        <v>175</v>
      </c>
    </row>
    <row r="557" spans="1:17" x14ac:dyDescent="0.25">
      <c r="A557" s="48"/>
      <c r="B557" s="49"/>
      <c r="C557" s="58"/>
      <c r="D557" s="44"/>
      <c r="E557" s="46"/>
      <c r="F557" s="6" t="s">
        <v>70</v>
      </c>
      <c r="G557" s="6" t="s">
        <v>46</v>
      </c>
      <c r="H557" s="6" t="s">
        <v>83</v>
      </c>
      <c r="I557" s="6" t="s">
        <v>84</v>
      </c>
      <c r="J557" s="6" t="b">
        <v>1</v>
      </c>
      <c r="K557" s="6" t="b">
        <v>1</v>
      </c>
      <c r="L557" s="14" t="s">
        <v>176</v>
      </c>
      <c r="M557" s="6">
        <v>6</v>
      </c>
      <c r="N557" s="6" t="s">
        <v>36</v>
      </c>
      <c r="O557" s="14" t="s">
        <v>177</v>
      </c>
      <c r="P557" s="6">
        <v>0.58399999999999996</v>
      </c>
      <c r="Q557" s="22" t="s">
        <v>178</v>
      </c>
    </row>
    <row r="558" spans="1:17" x14ac:dyDescent="0.25">
      <c r="A558" s="48" t="s">
        <v>143</v>
      </c>
      <c r="B558" s="49" t="s">
        <v>146</v>
      </c>
      <c r="C558" s="49" t="s">
        <v>55</v>
      </c>
      <c r="D558" s="27" t="s">
        <v>2</v>
      </c>
      <c r="E558" s="16" t="s">
        <v>65</v>
      </c>
      <c r="F558" s="8" t="s">
        <v>95</v>
      </c>
      <c r="G558" s="8" t="s">
        <v>97</v>
      </c>
      <c r="H558" s="8" t="s">
        <v>99</v>
      </c>
      <c r="I558" s="8" t="s">
        <v>101</v>
      </c>
      <c r="J558" s="8" t="s">
        <v>103</v>
      </c>
      <c r="K558" s="8" t="s">
        <v>104</v>
      </c>
      <c r="L558" s="8" t="s">
        <v>105</v>
      </c>
      <c r="M558" s="8" t="s">
        <v>106</v>
      </c>
      <c r="N558" s="8" t="s">
        <v>107</v>
      </c>
      <c r="O558" s="8" t="s">
        <v>108</v>
      </c>
      <c r="P558" s="19" t="s">
        <v>109</v>
      </c>
      <c r="Q558" s="5"/>
    </row>
    <row r="559" spans="1:17" x14ac:dyDescent="0.25">
      <c r="A559" s="48"/>
      <c r="B559" s="49"/>
      <c r="C559" s="49"/>
      <c r="D559" s="28" t="s">
        <v>34</v>
      </c>
      <c r="E559" s="15" t="s">
        <v>84</v>
      </c>
      <c r="F559" s="3" t="s">
        <v>94</v>
      </c>
      <c r="G559" s="3" t="s">
        <v>96</v>
      </c>
      <c r="H559" s="3" t="s">
        <v>98</v>
      </c>
      <c r="I559" s="3" t="s">
        <v>100</v>
      </c>
      <c r="J559" s="3">
        <v>6277</v>
      </c>
      <c r="K559" s="3">
        <v>6275</v>
      </c>
      <c r="L559" s="3">
        <v>1</v>
      </c>
      <c r="M559" s="3">
        <v>-2181.5</v>
      </c>
      <c r="N559" s="3">
        <v>-2182.4</v>
      </c>
      <c r="O559" s="3">
        <v>0.1701</v>
      </c>
      <c r="P559" s="20" t="s">
        <v>179</v>
      </c>
      <c r="Q559" s="5"/>
    </row>
    <row r="560" spans="1:17" x14ac:dyDescent="0.25">
      <c r="A560" s="48"/>
      <c r="B560" s="49"/>
      <c r="C560" s="49"/>
      <c r="D560" s="28" t="s">
        <v>34</v>
      </c>
      <c r="E560" s="15" t="s">
        <v>110</v>
      </c>
      <c r="F560" s="3" t="s">
        <v>94</v>
      </c>
      <c r="G560" s="3" t="s">
        <v>96</v>
      </c>
      <c r="H560" s="3" t="s">
        <v>98</v>
      </c>
      <c r="I560" s="3" t="s">
        <v>100</v>
      </c>
      <c r="J560" s="3">
        <v>6297</v>
      </c>
      <c r="K560" s="3">
        <v>6295</v>
      </c>
      <c r="L560" s="3">
        <v>1</v>
      </c>
      <c r="M560" s="3">
        <v>-4227</v>
      </c>
      <c r="N560" s="3">
        <v>-4288.6000000000004</v>
      </c>
      <c r="O560" s="13" t="s">
        <v>180</v>
      </c>
      <c r="P560" s="20" t="s">
        <v>181</v>
      </c>
      <c r="Q560" s="5"/>
    </row>
    <row r="561" spans="1:17" x14ac:dyDescent="0.25">
      <c r="A561" s="48"/>
      <c r="B561" s="49"/>
      <c r="C561" s="49"/>
      <c r="D561" s="28" t="s">
        <v>35</v>
      </c>
      <c r="E561" s="15" t="s">
        <v>84</v>
      </c>
      <c r="F561" s="3" t="s">
        <v>94</v>
      </c>
      <c r="G561" s="3" t="s">
        <v>96</v>
      </c>
      <c r="H561" s="3" t="s">
        <v>98</v>
      </c>
      <c r="I561" s="3" t="s">
        <v>100</v>
      </c>
      <c r="J561" s="3">
        <v>6297</v>
      </c>
      <c r="K561" s="3">
        <v>6295</v>
      </c>
      <c r="L561" s="3">
        <v>1</v>
      </c>
      <c r="M561" s="3">
        <v>-3351.2</v>
      </c>
      <c r="N561" s="3">
        <v>-3352.6</v>
      </c>
      <c r="O561" s="3">
        <v>0.1009</v>
      </c>
      <c r="P561" s="20" t="s">
        <v>182</v>
      </c>
      <c r="Q561" s="5"/>
    </row>
    <row r="562" spans="1:17" x14ac:dyDescent="0.25">
      <c r="A562" s="48"/>
      <c r="B562" s="49"/>
      <c r="C562" s="49"/>
      <c r="D562" s="28" t="s">
        <v>35</v>
      </c>
      <c r="E562" s="15" t="s">
        <v>110</v>
      </c>
      <c r="F562" s="3" t="s">
        <v>94</v>
      </c>
      <c r="G562" s="3" t="s">
        <v>96</v>
      </c>
      <c r="H562" s="3" t="s">
        <v>98</v>
      </c>
      <c r="I562" s="3" t="s">
        <v>100</v>
      </c>
      <c r="J562" s="3">
        <v>6283</v>
      </c>
      <c r="K562" s="3">
        <v>6281</v>
      </c>
      <c r="L562" s="3">
        <v>1</v>
      </c>
      <c r="M562" s="3">
        <v>-3231</v>
      </c>
      <c r="N562" s="3">
        <v>-3231.3</v>
      </c>
      <c r="O562" s="3">
        <v>0.44590000000000002</v>
      </c>
      <c r="P562" s="20" t="s">
        <v>183</v>
      </c>
      <c r="Q562" s="5"/>
    </row>
    <row r="563" spans="1:17" x14ac:dyDescent="0.25">
      <c r="A563" s="48"/>
      <c r="B563" s="49"/>
      <c r="C563" s="49"/>
      <c r="D563" s="28" t="s">
        <v>46</v>
      </c>
      <c r="E563" s="15" t="s">
        <v>84</v>
      </c>
      <c r="F563" s="3" t="s">
        <v>94</v>
      </c>
      <c r="G563" s="3" t="s">
        <v>96</v>
      </c>
      <c r="H563" s="3" t="s">
        <v>98</v>
      </c>
      <c r="I563" s="3" t="s">
        <v>100</v>
      </c>
      <c r="J563" s="3">
        <v>6299</v>
      </c>
      <c r="K563" s="3">
        <v>6297</v>
      </c>
      <c r="L563" s="3">
        <v>1</v>
      </c>
      <c r="M563" s="3">
        <v>-3441.7</v>
      </c>
      <c r="N563" s="3">
        <v>-3453</v>
      </c>
      <c r="O563" s="13" t="s">
        <v>184</v>
      </c>
      <c r="P563" s="20" t="s">
        <v>185</v>
      </c>
      <c r="Q563" s="5"/>
    </row>
    <row r="564" spans="1:17" x14ac:dyDescent="0.25">
      <c r="A564" s="48"/>
      <c r="B564" s="49"/>
      <c r="C564" s="49"/>
      <c r="D564" s="29" t="s">
        <v>46</v>
      </c>
      <c r="E564" s="17" t="s">
        <v>110</v>
      </c>
      <c r="F564" s="6" t="s">
        <v>94</v>
      </c>
      <c r="G564" s="6" t="s">
        <v>96</v>
      </c>
      <c r="H564" s="6" t="s">
        <v>98</v>
      </c>
      <c r="I564" s="6" t="s">
        <v>100</v>
      </c>
      <c r="J564" s="6">
        <v>6303</v>
      </c>
      <c r="K564" s="6">
        <v>6301</v>
      </c>
      <c r="L564" s="6">
        <v>1</v>
      </c>
      <c r="M564" s="6">
        <v>-4236.6000000000004</v>
      </c>
      <c r="N564" s="6">
        <v>-4349.8999999999996</v>
      </c>
      <c r="O564" s="14" t="s">
        <v>186</v>
      </c>
      <c r="P564" s="22" t="s">
        <v>187</v>
      </c>
      <c r="Q564" s="7"/>
    </row>
    <row r="565" spans="1:17" x14ac:dyDescent="0.25">
      <c r="A565" s="48" t="s">
        <v>144</v>
      </c>
      <c r="B565" s="49" t="s">
        <v>147</v>
      </c>
      <c r="C565" s="49" t="s">
        <v>121</v>
      </c>
      <c r="D565" s="25" t="s">
        <v>2</v>
      </c>
      <c r="E565" s="8" t="s">
        <v>65</v>
      </c>
      <c r="F565" s="8" t="s">
        <v>122</v>
      </c>
      <c r="G565" s="8" t="s">
        <v>123</v>
      </c>
      <c r="H565" s="8" t="s">
        <v>124</v>
      </c>
      <c r="I565" s="8" t="s">
        <v>125</v>
      </c>
      <c r="J565" s="19" t="s">
        <v>126</v>
      </c>
      <c r="K565" s="1"/>
      <c r="L565" s="1"/>
      <c r="M565" s="1"/>
      <c r="N565" s="1"/>
      <c r="O565" s="1"/>
      <c r="P565" s="1"/>
      <c r="Q565" s="2"/>
    </row>
    <row r="566" spans="1:17" x14ac:dyDescent="0.25">
      <c r="A566" s="48"/>
      <c r="B566" s="49"/>
      <c r="C566" s="49"/>
      <c r="D566" s="11" t="s">
        <v>34</v>
      </c>
      <c r="E566" s="3" t="s">
        <v>84</v>
      </c>
      <c r="F566" s="3">
        <v>-2.2668434276580302E-2</v>
      </c>
      <c r="G566" s="3">
        <v>7.9018735493764203E-2</v>
      </c>
      <c r="H566" s="3">
        <v>-8.8333566047173101E-2</v>
      </c>
      <c r="I566" s="13" t="s">
        <v>188</v>
      </c>
      <c r="J566" s="5">
        <v>3.2269177069800502E-3</v>
      </c>
      <c r="K566" s="3"/>
      <c r="L566" s="3"/>
      <c r="M566" s="3"/>
      <c r="N566" s="3"/>
      <c r="O566" s="3"/>
      <c r="P566" s="3"/>
      <c r="Q566" s="5"/>
    </row>
    <row r="567" spans="1:17" x14ac:dyDescent="0.25">
      <c r="A567" s="48"/>
      <c r="B567" s="49"/>
      <c r="C567" s="49"/>
      <c r="D567" s="11" t="s">
        <v>34</v>
      </c>
      <c r="E567" s="3" t="s">
        <v>110</v>
      </c>
      <c r="F567" s="3">
        <v>-2.2375123679528101E-4</v>
      </c>
      <c r="G567" s="13" t="s">
        <v>189</v>
      </c>
      <c r="H567" s="3">
        <v>-1.1381576918870499E-3</v>
      </c>
      <c r="I567" s="13" t="s">
        <v>190</v>
      </c>
      <c r="J567" s="5">
        <v>2.4777920677093298E-3</v>
      </c>
      <c r="K567" s="3"/>
      <c r="L567" s="3"/>
      <c r="M567" s="3"/>
      <c r="N567" s="3"/>
      <c r="O567" s="3"/>
      <c r="P567" s="3"/>
      <c r="Q567" s="5"/>
    </row>
    <row r="568" spans="1:17" x14ac:dyDescent="0.25">
      <c r="A568" s="48"/>
      <c r="B568" s="49"/>
      <c r="C568" s="49"/>
      <c r="D568" s="11" t="s">
        <v>35</v>
      </c>
      <c r="E568" s="3" t="s">
        <v>84</v>
      </c>
      <c r="F568" s="3">
        <v>3.9719971456854096E-3</v>
      </c>
      <c r="G568" s="13" t="s">
        <v>191</v>
      </c>
      <c r="H568" s="3">
        <v>1.9787218578218201E-2</v>
      </c>
      <c r="I568" s="13" t="s">
        <v>192</v>
      </c>
      <c r="J568" s="5">
        <v>2.5295383736067198E-3</v>
      </c>
      <c r="K568" s="3"/>
      <c r="L568" s="3"/>
      <c r="M568" s="3"/>
      <c r="N568" s="3"/>
      <c r="O568" s="3"/>
      <c r="P568" s="3"/>
      <c r="Q568" s="5"/>
    </row>
    <row r="569" spans="1:17" x14ac:dyDescent="0.25">
      <c r="A569" s="48"/>
      <c r="B569" s="49"/>
      <c r="C569" s="49"/>
      <c r="D569" s="11" t="s">
        <v>35</v>
      </c>
      <c r="E569" s="3" t="s">
        <v>110</v>
      </c>
      <c r="F569" s="3">
        <v>2.7670850466792601E-2</v>
      </c>
      <c r="G569" s="3">
        <v>6.2326792022294603E-2</v>
      </c>
      <c r="H569" s="3">
        <v>9.2209324259786896E-2</v>
      </c>
      <c r="I569" s="13" t="s">
        <v>193</v>
      </c>
      <c r="J569" s="5">
        <v>3.77032745081563E-3</v>
      </c>
      <c r="K569" s="3"/>
      <c r="L569" s="3"/>
      <c r="M569" s="3"/>
      <c r="N569" s="3"/>
      <c r="O569" s="3"/>
      <c r="P569" s="3"/>
      <c r="Q569" s="5"/>
    </row>
    <row r="570" spans="1:17" x14ac:dyDescent="0.25">
      <c r="A570" s="48"/>
      <c r="B570" s="49"/>
      <c r="C570" s="49"/>
      <c r="D570" s="11" t="s">
        <v>46</v>
      </c>
      <c r="E570" s="3" t="s">
        <v>84</v>
      </c>
      <c r="F570" s="13" t="s">
        <v>194</v>
      </c>
      <c r="G570" s="3">
        <v>8.2426044760264397E-2</v>
      </c>
      <c r="H570" s="3">
        <v>6.5662901150117595E-2</v>
      </c>
      <c r="I570" s="13" t="s">
        <v>195</v>
      </c>
      <c r="J570" s="5">
        <v>4.3377730363467204E-3</v>
      </c>
      <c r="K570" s="3"/>
      <c r="L570" s="3"/>
      <c r="M570" s="3"/>
      <c r="N570" s="3"/>
      <c r="O570" s="3"/>
      <c r="P570" s="3"/>
      <c r="Q570" s="5"/>
    </row>
    <row r="571" spans="1:17" x14ac:dyDescent="0.25">
      <c r="A571" s="48"/>
      <c r="B571" s="49"/>
      <c r="C571" s="49"/>
      <c r="D571" s="12" t="s">
        <v>46</v>
      </c>
      <c r="E571" s="6" t="s">
        <v>110</v>
      </c>
      <c r="F571" s="14" t="s">
        <v>196</v>
      </c>
      <c r="G571" s="14" t="s">
        <v>197</v>
      </c>
      <c r="H571" s="14" t="s">
        <v>198</v>
      </c>
      <c r="I571" s="14" t="s">
        <v>199</v>
      </c>
      <c r="J571" s="7">
        <v>3.2953064646348198E-3</v>
      </c>
      <c r="K571" s="6"/>
      <c r="L571" s="6"/>
      <c r="M571" s="6"/>
      <c r="N571" s="6"/>
      <c r="O571" s="6"/>
      <c r="P571" s="6"/>
      <c r="Q571" s="7"/>
    </row>
    <row r="572" spans="1:17" x14ac:dyDescent="0.25">
      <c r="A572" s="50" t="s">
        <v>618</v>
      </c>
      <c r="B572" s="51"/>
      <c r="C572" s="51"/>
      <c r="D572" s="51"/>
      <c r="E572" s="51"/>
      <c r="F572" s="51"/>
      <c r="G572" s="51"/>
      <c r="H572" s="51"/>
      <c r="I572" s="51"/>
      <c r="J572" s="51"/>
      <c r="K572" s="51"/>
      <c r="L572" s="51"/>
      <c r="M572" s="51"/>
      <c r="N572" s="51"/>
      <c r="O572" s="51"/>
      <c r="P572" s="51"/>
      <c r="Q572" s="52"/>
    </row>
    <row r="573" spans="1:17" x14ac:dyDescent="0.25">
      <c r="A573" s="32" t="s">
        <v>0</v>
      </c>
      <c r="B573" s="33" t="s">
        <v>51</v>
      </c>
      <c r="C573" s="53" t="s">
        <v>201</v>
      </c>
      <c r="D573" s="53"/>
      <c r="E573" s="53"/>
      <c r="F573" s="53"/>
      <c r="G573" s="53"/>
      <c r="H573" s="53"/>
      <c r="I573" s="53"/>
      <c r="J573" s="53"/>
      <c r="K573" s="53"/>
      <c r="L573" s="53"/>
      <c r="M573" s="53"/>
      <c r="N573" s="53"/>
      <c r="O573" s="53"/>
      <c r="P573" s="53"/>
      <c r="Q573" s="54"/>
    </row>
    <row r="574" spans="1:17" ht="15" customHeight="1" x14ac:dyDescent="0.25">
      <c r="A574" s="48" t="s">
        <v>546</v>
      </c>
      <c r="B574" s="49" t="s">
        <v>615</v>
      </c>
      <c r="C574" s="48" t="s">
        <v>263</v>
      </c>
      <c r="D574" s="25" t="s">
        <v>202</v>
      </c>
      <c r="E574" s="8" t="s">
        <v>258</v>
      </c>
      <c r="F574" s="8" t="s">
        <v>259</v>
      </c>
      <c r="G574" s="8" t="s">
        <v>260</v>
      </c>
      <c r="H574" s="19" t="s">
        <v>261</v>
      </c>
      <c r="I574" s="1"/>
      <c r="J574" s="1"/>
      <c r="K574" s="1"/>
      <c r="L574" s="1"/>
      <c r="M574" s="1"/>
      <c r="N574" s="1"/>
      <c r="O574" s="1"/>
      <c r="P574" s="1"/>
      <c r="Q574" s="2"/>
    </row>
    <row r="575" spans="1:17" x14ac:dyDescent="0.25">
      <c r="A575" s="48"/>
      <c r="B575" s="49"/>
      <c r="C575" s="48"/>
      <c r="D575" s="26" t="s">
        <v>206</v>
      </c>
      <c r="E575" s="13" t="s">
        <v>549</v>
      </c>
      <c r="F575" s="3">
        <v>9</v>
      </c>
      <c r="G575" s="13" t="s">
        <v>550</v>
      </c>
      <c r="H575" s="20" t="s">
        <v>551</v>
      </c>
      <c r="I575" s="3"/>
      <c r="J575" s="3"/>
      <c r="K575" s="3"/>
      <c r="L575" s="3"/>
      <c r="M575" s="3"/>
      <c r="N575" s="3"/>
      <c r="O575" s="3"/>
      <c r="P575" s="3"/>
      <c r="Q575" s="5"/>
    </row>
    <row r="576" spans="1:17" x14ac:dyDescent="0.25">
      <c r="A576" s="48"/>
      <c r="B576" s="49"/>
      <c r="C576" s="48"/>
      <c r="D576" s="26" t="s">
        <v>210</v>
      </c>
      <c r="E576" s="3">
        <v>-1.85560982427589E-2</v>
      </c>
      <c r="F576" s="3">
        <v>9</v>
      </c>
      <c r="G576" s="13" t="s">
        <v>551</v>
      </c>
      <c r="H576" s="20" t="s">
        <v>551</v>
      </c>
      <c r="I576" s="3"/>
      <c r="J576" s="3"/>
      <c r="K576" s="3"/>
      <c r="L576" s="3"/>
      <c r="M576" s="3"/>
      <c r="N576" s="3"/>
      <c r="O576" s="3"/>
      <c r="P576" s="3"/>
      <c r="Q576" s="5"/>
    </row>
    <row r="577" spans="1:17" x14ac:dyDescent="0.25">
      <c r="A577" s="48"/>
      <c r="B577" s="49"/>
      <c r="C577" s="48"/>
      <c r="D577" s="26" t="s">
        <v>214</v>
      </c>
      <c r="E577" s="13" t="s">
        <v>552</v>
      </c>
      <c r="F577" s="3">
        <v>9</v>
      </c>
      <c r="G577" s="13" t="s">
        <v>553</v>
      </c>
      <c r="H577" s="20" t="s">
        <v>551</v>
      </c>
      <c r="I577" s="3"/>
      <c r="J577" s="3"/>
      <c r="K577" s="3"/>
      <c r="L577" s="3"/>
      <c r="M577" s="3"/>
      <c r="N577" s="3"/>
      <c r="O577" s="3"/>
      <c r="P577" s="3"/>
      <c r="Q577" s="5"/>
    </row>
    <row r="578" spans="1:17" x14ac:dyDescent="0.25">
      <c r="A578" s="48"/>
      <c r="B578" s="49"/>
      <c r="C578" s="48"/>
      <c r="D578" s="26" t="s">
        <v>218</v>
      </c>
      <c r="E578" s="13" t="s">
        <v>554</v>
      </c>
      <c r="F578" s="3">
        <v>9</v>
      </c>
      <c r="G578" s="13" t="s">
        <v>555</v>
      </c>
      <c r="H578" s="20" t="s">
        <v>556</v>
      </c>
      <c r="I578" s="3"/>
      <c r="J578" s="3"/>
      <c r="K578" s="3"/>
      <c r="L578" s="3"/>
      <c r="M578" s="3"/>
      <c r="N578" s="3"/>
      <c r="O578" s="3"/>
      <c r="P578" s="3"/>
      <c r="Q578" s="5"/>
    </row>
    <row r="579" spans="1:17" x14ac:dyDescent="0.25">
      <c r="A579" s="48"/>
      <c r="B579" s="49"/>
      <c r="C579" s="48"/>
      <c r="D579" s="26" t="s">
        <v>223</v>
      </c>
      <c r="E579" s="13" t="s">
        <v>557</v>
      </c>
      <c r="F579" s="3">
        <v>9</v>
      </c>
      <c r="G579" s="13" t="s">
        <v>558</v>
      </c>
      <c r="H579" s="20" t="s">
        <v>551</v>
      </c>
      <c r="I579" s="3"/>
      <c r="J579" s="3"/>
      <c r="K579" s="3"/>
      <c r="L579" s="3"/>
      <c r="M579" s="3"/>
      <c r="N579" s="3"/>
      <c r="O579" s="3"/>
      <c r="P579" s="3"/>
      <c r="Q579" s="5"/>
    </row>
    <row r="580" spans="1:17" x14ac:dyDescent="0.25">
      <c r="A580" s="48"/>
      <c r="B580" s="49"/>
      <c r="C580" s="48"/>
      <c r="D580" s="26" t="s">
        <v>227</v>
      </c>
      <c r="E580" s="13" t="s">
        <v>559</v>
      </c>
      <c r="F580" s="3">
        <v>9</v>
      </c>
      <c r="G580" s="13" t="s">
        <v>560</v>
      </c>
      <c r="H580" s="20" t="s">
        <v>551</v>
      </c>
      <c r="I580" s="3"/>
      <c r="J580" s="3"/>
      <c r="K580" s="3"/>
      <c r="L580" s="3"/>
      <c r="M580" s="3"/>
      <c r="N580" s="3"/>
      <c r="O580" s="3"/>
      <c r="P580" s="3"/>
      <c r="Q580" s="5"/>
    </row>
    <row r="581" spans="1:17" x14ac:dyDescent="0.25">
      <c r="A581" s="48"/>
      <c r="B581" s="49"/>
      <c r="C581" s="48"/>
      <c r="D581" s="26" t="s">
        <v>230</v>
      </c>
      <c r="E581" s="3">
        <v>3.57743892449034E-2</v>
      </c>
      <c r="F581" s="3">
        <v>7</v>
      </c>
      <c r="G581" s="13" t="s">
        <v>561</v>
      </c>
      <c r="H581" s="20" t="s">
        <v>551</v>
      </c>
      <c r="I581" s="3"/>
      <c r="J581" s="3"/>
      <c r="K581" s="3"/>
      <c r="L581" s="3"/>
      <c r="M581" s="3"/>
      <c r="N581" s="3"/>
      <c r="O581" s="3"/>
      <c r="P581" s="3"/>
      <c r="Q581" s="5"/>
    </row>
    <row r="582" spans="1:17" x14ac:dyDescent="0.25">
      <c r="A582" s="48"/>
      <c r="B582" s="49"/>
      <c r="C582" s="48"/>
      <c r="D582" s="26" t="s">
        <v>233</v>
      </c>
      <c r="E582" s="13" t="s">
        <v>562</v>
      </c>
      <c r="F582" s="3">
        <v>7</v>
      </c>
      <c r="G582" s="13" t="s">
        <v>563</v>
      </c>
      <c r="H582" s="20" t="s">
        <v>551</v>
      </c>
      <c r="I582" s="3"/>
      <c r="J582" s="3"/>
      <c r="K582" s="3"/>
      <c r="L582" s="3"/>
      <c r="M582" s="3"/>
      <c r="N582" s="3"/>
      <c r="O582" s="3"/>
      <c r="P582" s="3"/>
      <c r="Q582" s="5"/>
    </row>
    <row r="583" spans="1:17" x14ac:dyDescent="0.25">
      <c r="A583" s="48"/>
      <c r="B583" s="49"/>
      <c r="C583" s="48"/>
      <c r="D583" s="26" t="s">
        <v>238</v>
      </c>
      <c r="E583" s="13" t="s">
        <v>564</v>
      </c>
      <c r="F583" s="3">
        <v>7</v>
      </c>
      <c r="G583" s="3">
        <v>5.3192088910839701E-2</v>
      </c>
      <c r="H583" s="20" t="s">
        <v>556</v>
      </c>
      <c r="I583" s="3"/>
      <c r="J583" s="3"/>
      <c r="K583" s="3"/>
      <c r="L583" s="3"/>
      <c r="M583" s="3"/>
      <c r="N583" s="3"/>
      <c r="O583" s="3"/>
      <c r="P583" s="3"/>
      <c r="Q583" s="5"/>
    </row>
    <row r="584" spans="1:17" x14ac:dyDescent="0.25">
      <c r="A584" s="48"/>
      <c r="B584" s="49"/>
      <c r="C584" s="48"/>
      <c r="D584" s="26" t="s">
        <v>243</v>
      </c>
      <c r="E584" s="13" t="s">
        <v>565</v>
      </c>
      <c r="F584" s="3">
        <v>7</v>
      </c>
      <c r="G584" s="13" t="s">
        <v>566</v>
      </c>
      <c r="H584" s="20" t="s">
        <v>551</v>
      </c>
      <c r="I584" s="3"/>
      <c r="J584" s="3"/>
      <c r="K584" s="3"/>
      <c r="L584" s="3"/>
      <c r="M584" s="3"/>
      <c r="N584" s="3"/>
      <c r="O584" s="3"/>
      <c r="P584" s="3"/>
      <c r="Q584" s="5"/>
    </row>
    <row r="585" spans="1:17" x14ac:dyDescent="0.25">
      <c r="A585" s="48"/>
      <c r="B585" s="49"/>
      <c r="C585" s="48"/>
      <c r="D585" s="26" t="s">
        <v>246</v>
      </c>
      <c r="E585" s="13" t="s">
        <v>567</v>
      </c>
      <c r="F585" s="3">
        <v>9</v>
      </c>
      <c r="G585" s="13" t="s">
        <v>568</v>
      </c>
      <c r="H585" s="20" t="s">
        <v>551</v>
      </c>
      <c r="I585" s="3"/>
      <c r="J585" s="3"/>
      <c r="K585" s="3"/>
      <c r="L585" s="3"/>
      <c r="M585" s="3"/>
      <c r="N585" s="3"/>
      <c r="O585" s="3"/>
      <c r="P585" s="3"/>
      <c r="Q585" s="5"/>
    </row>
    <row r="586" spans="1:17" x14ac:dyDescent="0.25">
      <c r="A586" s="48"/>
      <c r="B586" s="49"/>
      <c r="C586" s="48"/>
      <c r="D586" s="26" t="s">
        <v>250</v>
      </c>
      <c r="E586" s="13" t="s">
        <v>569</v>
      </c>
      <c r="F586" s="3">
        <v>9</v>
      </c>
      <c r="G586" s="13" t="s">
        <v>570</v>
      </c>
      <c r="H586" s="20" t="s">
        <v>551</v>
      </c>
      <c r="I586" s="3"/>
      <c r="J586" s="3"/>
      <c r="K586" s="3"/>
      <c r="L586" s="3"/>
      <c r="M586" s="3"/>
      <c r="N586" s="3"/>
      <c r="O586" s="3"/>
      <c r="P586" s="3"/>
      <c r="Q586" s="5"/>
    </row>
    <row r="587" spans="1:17" x14ac:dyDescent="0.25">
      <c r="A587" s="48"/>
      <c r="B587" s="49"/>
      <c r="C587" s="48"/>
      <c r="D587" s="30" t="s">
        <v>254</v>
      </c>
      <c r="E587" s="14" t="s">
        <v>571</v>
      </c>
      <c r="F587" s="6">
        <v>9</v>
      </c>
      <c r="G587" s="14" t="s">
        <v>572</v>
      </c>
      <c r="H587" s="22" t="s">
        <v>551</v>
      </c>
      <c r="I587" s="6"/>
      <c r="J587" s="6"/>
      <c r="K587" s="6"/>
      <c r="L587" s="6"/>
      <c r="M587" s="6"/>
      <c r="N587" s="6"/>
      <c r="O587" s="6"/>
      <c r="P587" s="6"/>
      <c r="Q587" s="7"/>
    </row>
    <row r="588" spans="1:17" ht="15" customHeight="1" x14ac:dyDescent="0.25">
      <c r="A588" s="48" t="s">
        <v>547</v>
      </c>
      <c r="B588" s="49" t="s">
        <v>616</v>
      </c>
      <c r="C588" s="48" t="s">
        <v>263</v>
      </c>
      <c r="D588" s="25" t="s">
        <v>202</v>
      </c>
      <c r="E588" s="8" t="s">
        <v>258</v>
      </c>
      <c r="F588" s="8" t="s">
        <v>259</v>
      </c>
      <c r="G588" s="8" t="s">
        <v>260</v>
      </c>
      <c r="H588" s="19" t="s">
        <v>261</v>
      </c>
      <c r="I588" s="1"/>
      <c r="J588" s="1"/>
      <c r="K588" s="1"/>
      <c r="L588" s="1"/>
      <c r="M588" s="1"/>
      <c r="N588" s="1"/>
      <c r="O588" s="1"/>
      <c r="P588" s="1"/>
      <c r="Q588" s="2"/>
    </row>
    <row r="589" spans="1:17" x14ac:dyDescent="0.25">
      <c r="A589" s="48"/>
      <c r="B589" s="49"/>
      <c r="C589" s="48"/>
      <c r="D589" s="26" t="s">
        <v>206</v>
      </c>
      <c r="E589" s="13" t="s">
        <v>573</v>
      </c>
      <c r="F589" s="3">
        <v>70</v>
      </c>
      <c r="G589" s="13" t="s">
        <v>574</v>
      </c>
      <c r="H589" s="20" t="s">
        <v>575</v>
      </c>
      <c r="I589" s="3"/>
      <c r="J589" s="3"/>
      <c r="K589" s="3"/>
      <c r="L589" s="3"/>
      <c r="M589" s="3"/>
      <c r="N589" s="3"/>
      <c r="O589" s="3"/>
      <c r="P589" s="3"/>
      <c r="Q589" s="5"/>
    </row>
    <row r="590" spans="1:17" x14ac:dyDescent="0.25">
      <c r="A590" s="48"/>
      <c r="B590" s="49"/>
      <c r="C590" s="48"/>
      <c r="D590" s="26" t="s">
        <v>210</v>
      </c>
      <c r="E590" s="13" t="s">
        <v>576</v>
      </c>
      <c r="F590" s="3">
        <v>72</v>
      </c>
      <c r="G590" s="3">
        <v>5.2539864895026801E-2</v>
      </c>
      <c r="H590" s="20" t="s">
        <v>577</v>
      </c>
      <c r="I590" s="3"/>
      <c r="J590" s="3"/>
      <c r="K590" s="3"/>
      <c r="L590" s="3"/>
      <c r="M590" s="3"/>
      <c r="N590" s="3"/>
      <c r="O590" s="3"/>
      <c r="P590" s="3"/>
      <c r="Q590" s="5"/>
    </row>
    <row r="591" spans="1:17" x14ac:dyDescent="0.25">
      <c r="A591" s="48"/>
      <c r="B591" s="49"/>
      <c r="C591" s="48"/>
      <c r="D591" s="26" t="s">
        <v>214</v>
      </c>
      <c r="E591" s="13" t="s">
        <v>578</v>
      </c>
      <c r="F591" s="3">
        <v>72</v>
      </c>
      <c r="G591" s="3">
        <v>2.6727429060153999E-3</v>
      </c>
      <c r="H591" s="5">
        <v>3.4745657778200302E-2</v>
      </c>
      <c r="I591" s="3"/>
      <c r="J591" s="3"/>
      <c r="K591" s="3"/>
      <c r="L591" s="3"/>
      <c r="M591" s="3"/>
      <c r="N591" s="3"/>
      <c r="O591" s="3"/>
      <c r="P591" s="3"/>
      <c r="Q591" s="5"/>
    </row>
    <row r="592" spans="1:17" x14ac:dyDescent="0.25">
      <c r="A592" s="48"/>
      <c r="B592" s="49"/>
      <c r="C592" s="48"/>
      <c r="D592" s="26" t="s">
        <v>218</v>
      </c>
      <c r="E592" s="13" t="s">
        <v>579</v>
      </c>
      <c r="F592" s="3">
        <v>27</v>
      </c>
      <c r="G592" s="13" t="s">
        <v>580</v>
      </c>
      <c r="H592" s="20" t="s">
        <v>575</v>
      </c>
      <c r="I592" s="3"/>
      <c r="J592" s="3"/>
      <c r="K592" s="3"/>
      <c r="L592" s="3"/>
      <c r="M592" s="3"/>
      <c r="N592" s="3"/>
      <c r="O592" s="3"/>
      <c r="P592" s="3"/>
      <c r="Q592" s="5"/>
    </row>
    <row r="593" spans="1:17" x14ac:dyDescent="0.25">
      <c r="A593" s="48"/>
      <c r="B593" s="49"/>
      <c r="C593" s="48"/>
      <c r="D593" s="26" t="s">
        <v>223</v>
      </c>
      <c r="E593" s="13" t="s">
        <v>581</v>
      </c>
      <c r="F593" s="3">
        <v>64</v>
      </c>
      <c r="G593" s="3">
        <v>8.2719141097701305E-3</v>
      </c>
      <c r="H593" s="5">
        <v>5.3767441713505802E-2</v>
      </c>
      <c r="I593" s="3"/>
      <c r="J593" s="3"/>
      <c r="K593" s="3"/>
      <c r="L593" s="3"/>
      <c r="M593" s="3"/>
      <c r="N593" s="3"/>
      <c r="O593" s="3"/>
      <c r="P593" s="3"/>
      <c r="Q593" s="5"/>
    </row>
    <row r="594" spans="1:17" x14ac:dyDescent="0.25">
      <c r="A594" s="48"/>
      <c r="B594" s="49"/>
      <c r="C594" s="48"/>
      <c r="D594" s="26" t="s">
        <v>227</v>
      </c>
      <c r="E594" s="13" t="s">
        <v>582</v>
      </c>
      <c r="F594" s="3">
        <v>64</v>
      </c>
      <c r="G594" s="3">
        <v>1.4451761848449899E-2</v>
      </c>
      <c r="H594" s="5">
        <v>6.2624301343283201E-2</v>
      </c>
      <c r="I594" s="3"/>
      <c r="J594" s="3"/>
      <c r="K594" s="3"/>
      <c r="L594" s="3"/>
      <c r="M594" s="3"/>
      <c r="N594" s="3"/>
      <c r="O594" s="3"/>
      <c r="P594" s="3"/>
      <c r="Q594" s="5"/>
    </row>
    <row r="595" spans="1:17" x14ac:dyDescent="0.25">
      <c r="A595" s="48"/>
      <c r="B595" s="49"/>
      <c r="C595" s="48"/>
      <c r="D595" s="26" t="s">
        <v>230</v>
      </c>
      <c r="E595" s="13" t="s">
        <v>583</v>
      </c>
      <c r="F595" s="3">
        <v>16</v>
      </c>
      <c r="G595" s="13" t="s">
        <v>584</v>
      </c>
      <c r="H595" s="20" t="s">
        <v>585</v>
      </c>
      <c r="I595" s="3"/>
      <c r="J595" s="3"/>
      <c r="K595" s="3"/>
      <c r="L595" s="3"/>
      <c r="M595" s="3"/>
      <c r="N595" s="3"/>
      <c r="O595" s="3"/>
      <c r="P595" s="3"/>
      <c r="Q595" s="5"/>
    </row>
    <row r="596" spans="1:17" x14ac:dyDescent="0.25">
      <c r="A596" s="48"/>
      <c r="B596" s="49"/>
      <c r="C596" s="48"/>
      <c r="D596" s="26" t="s">
        <v>233</v>
      </c>
      <c r="E596" s="3">
        <v>-1.16429790574786</v>
      </c>
      <c r="F596" s="3">
        <v>73</v>
      </c>
      <c r="G596" s="13" t="s">
        <v>586</v>
      </c>
      <c r="H596" s="20" t="s">
        <v>587</v>
      </c>
      <c r="I596" s="3"/>
      <c r="J596" s="3"/>
      <c r="K596" s="3"/>
      <c r="L596" s="3"/>
      <c r="M596" s="3"/>
      <c r="N596" s="3"/>
      <c r="O596" s="3"/>
      <c r="P596" s="3"/>
      <c r="Q596" s="5"/>
    </row>
    <row r="597" spans="1:17" x14ac:dyDescent="0.25">
      <c r="A597" s="48"/>
      <c r="B597" s="49"/>
      <c r="C597" s="48"/>
      <c r="D597" s="26" t="s">
        <v>238</v>
      </c>
      <c r="E597" s="13" t="s">
        <v>588</v>
      </c>
      <c r="F597" s="3">
        <v>73</v>
      </c>
      <c r="G597" s="13" t="s">
        <v>589</v>
      </c>
      <c r="H597" s="20" t="s">
        <v>590</v>
      </c>
      <c r="I597" s="3"/>
      <c r="J597" s="3"/>
      <c r="K597" s="3"/>
      <c r="L597" s="3"/>
      <c r="M597" s="3"/>
      <c r="N597" s="3"/>
      <c r="O597" s="3"/>
      <c r="P597" s="3"/>
      <c r="Q597" s="5"/>
    </row>
    <row r="598" spans="1:17" x14ac:dyDescent="0.25">
      <c r="A598" s="48"/>
      <c r="B598" s="49"/>
      <c r="C598" s="48"/>
      <c r="D598" s="26" t="s">
        <v>243</v>
      </c>
      <c r="E598" s="3">
        <v>-0.26081659221743397</v>
      </c>
      <c r="F598" s="3">
        <v>72</v>
      </c>
      <c r="G598" s="13" t="s">
        <v>590</v>
      </c>
      <c r="H598" s="20" t="s">
        <v>590</v>
      </c>
      <c r="I598" s="3"/>
      <c r="J598" s="3"/>
      <c r="K598" s="3"/>
      <c r="L598" s="3"/>
      <c r="M598" s="3"/>
      <c r="N598" s="3"/>
      <c r="O598" s="3"/>
      <c r="P598" s="3"/>
      <c r="Q598" s="5"/>
    </row>
    <row r="599" spans="1:17" x14ac:dyDescent="0.25">
      <c r="A599" s="48"/>
      <c r="B599" s="49"/>
      <c r="C599" s="48"/>
      <c r="D599" s="26" t="s">
        <v>246</v>
      </c>
      <c r="E599" s="3">
        <v>-0.85571685417144505</v>
      </c>
      <c r="F599" s="3">
        <v>37</v>
      </c>
      <c r="G599" s="13" t="s">
        <v>591</v>
      </c>
      <c r="H599" s="20" t="s">
        <v>585</v>
      </c>
      <c r="I599" s="3"/>
      <c r="J599" s="3"/>
      <c r="K599" s="3"/>
      <c r="L599" s="3"/>
      <c r="M599" s="3"/>
      <c r="N599" s="3"/>
      <c r="O599" s="3"/>
      <c r="P599" s="3"/>
      <c r="Q599" s="5"/>
    </row>
    <row r="600" spans="1:17" x14ac:dyDescent="0.25">
      <c r="A600" s="48"/>
      <c r="B600" s="49"/>
      <c r="C600" s="48"/>
      <c r="D600" s="26" t="s">
        <v>250</v>
      </c>
      <c r="E600" s="13" t="s">
        <v>592</v>
      </c>
      <c r="F600" s="3">
        <v>37</v>
      </c>
      <c r="G600" s="13" t="s">
        <v>593</v>
      </c>
      <c r="H600" s="20" t="s">
        <v>590</v>
      </c>
      <c r="I600" s="3"/>
      <c r="J600" s="3"/>
      <c r="K600" s="3"/>
      <c r="L600" s="3"/>
      <c r="M600" s="3"/>
      <c r="N600" s="3"/>
      <c r="O600" s="3"/>
      <c r="P600" s="3"/>
      <c r="Q600" s="5"/>
    </row>
    <row r="601" spans="1:17" x14ac:dyDescent="0.25">
      <c r="A601" s="48"/>
      <c r="B601" s="49"/>
      <c r="C601" s="48"/>
      <c r="D601" s="30" t="s">
        <v>254</v>
      </c>
      <c r="E601" s="6">
        <v>-0.34724423894233802</v>
      </c>
      <c r="F601" s="6">
        <v>29</v>
      </c>
      <c r="G601" s="14" t="s">
        <v>594</v>
      </c>
      <c r="H601" s="22" t="s">
        <v>590</v>
      </c>
      <c r="I601" s="6"/>
      <c r="J601" s="6"/>
      <c r="K601" s="6"/>
      <c r="L601" s="6"/>
      <c r="M601" s="6"/>
      <c r="N601" s="6"/>
      <c r="O601" s="6"/>
      <c r="P601" s="6"/>
      <c r="Q601" s="7"/>
    </row>
    <row r="602" spans="1:17" ht="15" customHeight="1" x14ac:dyDescent="0.25">
      <c r="A602" s="48" t="s">
        <v>548</v>
      </c>
      <c r="B602" s="49" t="s">
        <v>617</v>
      </c>
      <c r="C602" s="48" t="s">
        <v>263</v>
      </c>
      <c r="D602" s="25" t="s">
        <v>202</v>
      </c>
      <c r="E602" s="8" t="s">
        <v>258</v>
      </c>
      <c r="F602" s="8" t="s">
        <v>259</v>
      </c>
      <c r="G602" s="8" t="s">
        <v>260</v>
      </c>
      <c r="H602" s="19" t="s">
        <v>261</v>
      </c>
      <c r="I602" s="1"/>
      <c r="J602" s="1"/>
      <c r="K602" s="1"/>
      <c r="L602" s="1"/>
      <c r="M602" s="1"/>
      <c r="N602" s="1"/>
      <c r="O602" s="1"/>
      <c r="P602" s="1"/>
      <c r="Q602" s="2"/>
    </row>
    <row r="603" spans="1:17" x14ac:dyDescent="0.25">
      <c r="A603" s="48"/>
      <c r="B603" s="49"/>
      <c r="C603" s="48"/>
      <c r="D603" s="26" t="s">
        <v>206</v>
      </c>
      <c r="E603" s="13" t="s">
        <v>595</v>
      </c>
      <c r="F603" s="3">
        <v>13</v>
      </c>
      <c r="G603" s="13" t="s">
        <v>596</v>
      </c>
      <c r="H603" s="20" t="s">
        <v>597</v>
      </c>
      <c r="I603" s="3"/>
      <c r="J603" s="3"/>
      <c r="K603" s="3"/>
      <c r="L603" s="3"/>
      <c r="M603" s="3"/>
      <c r="N603" s="3"/>
      <c r="O603" s="3"/>
      <c r="P603" s="3"/>
      <c r="Q603" s="5"/>
    </row>
    <row r="604" spans="1:17" x14ac:dyDescent="0.25">
      <c r="A604" s="48"/>
      <c r="B604" s="49"/>
      <c r="C604" s="48"/>
      <c r="D604" s="26" t="s">
        <v>210</v>
      </c>
      <c r="E604" s="3">
        <v>-0.45393983372136698</v>
      </c>
      <c r="F604" s="3">
        <v>13</v>
      </c>
      <c r="G604" s="13" t="s">
        <v>598</v>
      </c>
      <c r="H604" s="20" t="s">
        <v>597</v>
      </c>
      <c r="I604" s="3"/>
      <c r="J604" s="3"/>
      <c r="K604" s="3"/>
      <c r="L604" s="3"/>
      <c r="M604" s="3"/>
      <c r="N604" s="3"/>
      <c r="O604" s="3"/>
      <c r="P604" s="3"/>
      <c r="Q604" s="5"/>
    </row>
    <row r="605" spans="1:17" x14ac:dyDescent="0.25">
      <c r="A605" s="48"/>
      <c r="B605" s="49"/>
      <c r="C605" s="48"/>
      <c r="D605" s="26" t="s">
        <v>214</v>
      </c>
      <c r="E605" s="3">
        <v>-0.17213950422024801</v>
      </c>
      <c r="F605" s="3">
        <v>13</v>
      </c>
      <c r="G605" s="13" t="s">
        <v>599</v>
      </c>
      <c r="H605" s="20" t="s">
        <v>600</v>
      </c>
      <c r="I605" s="3"/>
      <c r="J605" s="3"/>
      <c r="K605" s="3"/>
      <c r="L605" s="3"/>
      <c r="M605" s="3"/>
      <c r="N605" s="3"/>
      <c r="O605" s="3"/>
      <c r="P605" s="3"/>
      <c r="Q605" s="5"/>
    </row>
    <row r="606" spans="1:17" x14ac:dyDescent="0.25">
      <c r="A606" s="48"/>
      <c r="B606" s="49"/>
      <c r="C606" s="48"/>
      <c r="D606" s="26" t="s">
        <v>218</v>
      </c>
      <c r="E606" s="3">
        <v>-0.70593745286651699</v>
      </c>
      <c r="F606" s="3">
        <v>15</v>
      </c>
      <c r="G606" s="13" t="s">
        <v>601</v>
      </c>
      <c r="H606" s="20" t="s">
        <v>602</v>
      </c>
      <c r="I606" s="3"/>
      <c r="J606" s="3"/>
      <c r="K606" s="3"/>
      <c r="L606" s="3"/>
      <c r="M606" s="3"/>
      <c r="N606" s="3"/>
      <c r="O606" s="3"/>
      <c r="P606" s="3"/>
      <c r="Q606" s="5"/>
    </row>
    <row r="607" spans="1:17" x14ac:dyDescent="0.25">
      <c r="A607" s="48"/>
      <c r="B607" s="49"/>
      <c r="C607" s="48"/>
      <c r="D607" s="26" t="s">
        <v>223</v>
      </c>
      <c r="E607" s="3">
        <v>-0.75439306416710505</v>
      </c>
      <c r="F607" s="3">
        <v>15</v>
      </c>
      <c r="G607" s="13" t="s">
        <v>603</v>
      </c>
      <c r="H607" s="20" t="s">
        <v>602</v>
      </c>
      <c r="I607" s="3"/>
      <c r="J607" s="3"/>
      <c r="K607" s="3"/>
      <c r="L607" s="3"/>
      <c r="M607" s="3"/>
      <c r="N607" s="3"/>
      <c r="O607" s="3"/>
      <c r="P607" s="3"/>
      <c r="Q607" s="5"/>
    </row>
    <row r="608" spans="1:17" x14ac:dyDescent="0.25">
      <c r="A608" s="48"/>
      <c r="B608" s="49"/>
      <c r="C608" s="48"/>
      <c r="D608" s="26" t="s">
        <v>227</v>
      </c>
      <c r="E608" s="3">
        <v>-1.27729566492472</v>
      </c>
      <c r="F608" s="3">
        <v>15</v>
      </c>
      <c r="G608" s="13" t="s">
        <v>604</v>
      </c>
      <c r="H608" s="20" t="s">
        <v>605</v>
      </c>
      <c r="I608" s="3"/>
      <c r="J608" s="3"/>
      <c r="K608" s="3"/>
      <c r="L608" s="3"/>
      <c r="M608" s="3"/>
      <c r="N608" s="3"/>
      <c r="O608" s="3"/>
      <c r="P608" s="3"/>
      <c r="Q608" s="5"/>
    </row>
    <row r="609" spans="1:17" x14ac:dyDescent="0.25">
      <c r="A609" s="48"/>
      <c r="B609" s="49"/>
      <c r="C609" s="48"/>
      <c r="D609" s="26" t="s">
        <v>230</v>
      </c>
      <c r="E609" s="3">
        <v>-1.43290719527119</v>
      </c>
      <c r="F609" s="3">
        <v>9</v>
      </c>
      <c r="G609" s="13" t="s">
        <v>606</v>
      </c>
      <c r="H609" s="20" t="s">
        <v>605</v>
      </c>
      <c r="I609" s="3"/>
      <c r="J609" s="3"/>
      <c r="K609" s="3"/>
      <c r="L609" s="3"/>
      <c r="M609" s="3"/>
      <c r="N609" s="3"/>
      <c r="O609" s="3"/>
      <c r="P609" s="3"/>
      <c r="Q609" s="5"/>
    </row>
    <row r="610" spans="1:17" x14ac:dyDescent="0.25">
      <c r="A610" s="48"/>
      <c r="B610" s="49"/>
      <c r="C610" s="48"/>
      <c r="D610" s="26" t="s">
        <v>233</v>
      </c>
      <c r="E610" s="3">
        <v>4.2208651508074797E-2</v>
      </c>
      <c r="F610" s="3">
        <v>16</v>
      </c>
      <c r="G610" s="13" t="s">
        <v>607</v>
      </c>
      <c r="H610" s="20" t="s">
        <v>607</v>
      </c>
      <c r="I610" s="3"/>
      <c r="J610" s="3"/>
      <c r="K610" s="3"/>
      <c r="L610" s="3"/>
      <c r="M610" s="3"/>
      <c r="N610" s="3"/>
      <c r="O610" s="3"/>
      <c r="P610" s="3"/>
      <c r="Q610" s="5"/>
    </row>
    <row r="611" spans="1:17" x14ac:dyDescent="0.25">
      <c r="A611" s="48"/>
      <c r="B611" s="49"/>
      <c r="C611" s="48"/>
      <c r="D611" s="26" t="s">
        <v>238</v>
      </c>
      <c r="E611" s="13" t="s">
        <v>608</v>
      </c>
      <c r="F611" s="3">
        <v>16</v>
      </c>
      <c r="G611" s="13" t="s">
        <v>609</v>
      </c>
      <c r="H611" s="20" t="s">
        <v>597</v>
      </c>
      <c r="I611" s="3"/>
      <c r="J611" s="3"/>
      <c r="K611" s="3"/>
      <c r="L611" s="3"/>
      <c r="M611" s="3"/>
      <c r="N611" s="3"/>
      <c r="O611" s="3"/>
      <c r="P611" s="3"/>
      <c r="Q611" s="5"/>
    </row>
    <row r="612" spans="1:17" x14ac:dyDescent="0.25">
      <c r="A612" s="48"/>
      <c r="B612" s="49"/>
      <c r="C612" s="48"/>
      <c r="D612" s="26" t="s">
        <v>243</v>
      </c>
      <c r="E612" s="13" t="s">
        <v>610</v>
      </c>
      <c r="F612" s="3">
        <v>16</v>
      </c>
      <c r="G612" s="13" t="s">
        <v>611</v>
      </c>
      <c r="H612" s="20" t="s">
        <v>605</v>
      </c>
      <c r="I612" s="3"/>
      <c r="J612" s="3"/>
      <c r="K612" s="3"/>
      <c r="L612" s="3"/>
      <c r="M612" s="3"/>
      <c r="N612" s="3"/>
      <c r="O612" s="3"/>
      <c r="P612" s="3"/>
      <c r="Q612" s="5"/>
    </row>
    <row r="613" spans="1:17" x14ac:dyDescent="0.25">
      <c r="A613" s="48"/>
      <c r="B613" s="49"/>
      <c r="C613" s="48"/>
      <c r="D613" s="26" t="s">
        <v>246</v>
      </c>
      <c r="E613" s="3">
        <v>-1.8917120894914601</v>
      </c>
      <c r="F613" s="3">
        <v>13</v>
      </c>
      <c r="G613" s="3">
        <v>8.10161159948104E-2</v>
      </c>
      <c r="H613" s="20" t="s">
        <v>605</v>
      </c>
      <c r="I613" s="3"/>
      <c r="J613" s="3"/>
      <c r="K613" s="3"/>
      <c r="L613" s="3"/>
      <c r="M613" s="3"/>
      <c r="N613" s="3"/>
      <c r="O613" s="3"/>
      <c r="P613" s="3"/>
      <c r="Q613" s="5"/>
    </row>
    <row r="614" spans="1:17" x14ac:dyDescent="0.25">
      <c r="A614" s="48"/>
      <c r="B614" s="49"/>
      <c r="C614" s="48"/>
      <c r="D614" s="26" t="s">
        <v>250</v>
      </c>
      <c r="E614" s="3">
        <v>-1.70898505275382</v>
      </c>
      <c r="F614" s="3">
        <v>13</v>
      </c>
      <c r="G614" s="13" t="s">
        <v>612</v>
      </c>
      <c r="H614" s="20" t="s">
        <v>605</v>
      </c>
      <c r="I614" s="3"/>
      <c r="J614" s="3"/>
      <c r="K614" s="3"/>
      <c r="L614" s="3"/>
      <c r="M614" s="3"/>
      <c r="N614" s="3"/>
      <c r="O614" s="3"/>
      <c r="P614" s="3"/>
      <c r="Q614" s="5"/>
    </row>
    <row r="615" spans="1:17" x14ac:dyDescent="0.25">
      <c r="A615" s="48"/>
      <c r="B615" s="49"/>
      <c r="C615" s="48"/>
      <c r="D615" s="30" t="s">
        <v>254</v>
      </c>
      <c r="E615" s="6">
        <v>-1.0146183948932599</v>
      </c>
      <c r="F615" s="6">
        <v>13</v>
      </c>
      <c r="G615" s="14" t="s">
        <v>613</v>
      </c>
      <c r="H615" s="22" t="s">
        <v>614</v>
      </c>
      <c r="I615" s="6"/>
      <c r="J615" s="6"/>
      <c r="K615" s="6"/>
      <c r="L615" s="6"/>
      <c r="M615" s="6"/>
      <c r="N615" s="6"/>
      <c r="O615" s="6"/>
      <c r="P615" s="6"/>
      <c r="Q615" s="7"/>
    </row>
    <row r="616" spans="1:17" x14ac:dyDescent="0.25">
      <c r="A616" s="50" t="s">
        <v>621</v>
      </c>
      <c r="B616" s="51"/>
      <c r="C616" s="51"/>
      <c r="D616" s="51"/>
      <c r="E616" s="51"/>
      <c r="F616" s="51"/>
      <c r="G616" s="51"/>
      <c r="H616" s="51"/>
      <c r="I616" s="51"/>
      <c r="J616" s="51"/>
      <c r="K616" s="51"/>
      <c r="L616" s="51"/>
      <c r="M616" s="51"/>
      <c r="N616" s="51"/>
      <c r="O616" s="51"/>
      <c r="P616" s="51"/>
      <c r="Q616" s="52"/>
    </row>
    <row r="617" spans="1:17" x14ac:dyDescent="0.25">
      <c r="A617" s="32" t="s">
        <v>0</v>
      </c>
      <c r="B617" s="33" t="s">
        <v>51</v>
      </c>
      <c r="C617" s="53" t="s">
        <v>201</v>
      </c>
      <c r="D617" s="53"/>
      <c r="E617" s="53"/>
      <c r="F617" s="53"/>
      <c r="G617" s="53"/>
      <c r="H617" s="53"/>
      <c r="I617" s="53"/>
      <c r="J617" s="53"/>
      <c r="K617" s="53"/>
      <c r="L617" s="53"/>
      <c r="M617" s="53"/>
      <c r="N617" s="53"/>
      <c r="O617" s="53"/>
      <c r="P617" s="53"/>
      <c r="Q617" s="54"/>
    </row>
    <row r="618" spans="1:17" ht="15" customHeight="1" x14ac:dyDescent="0.25">
      <c r="A618" s="37" t="s">
        <v>710</v>
      </c>
      <c r="B618" s="40" t="s">
        <v>709</v>
      </c>
      <c r="C618" s="37" t="s">
        <v>50</v>
      </c>
      <c r="D618" s="24" t="s">
        <v>18</v>
      </c>
      <c r="E618" s="24" t="s">
        <v>19</v>
      </c>
      <c r="F618" s="25" t="s">
        <v>8</v>
      </c>
      <c r="G618" s="8" t="s">
        <v>9</v>
      </c>
      <c r="H618" s="8" t="s">
        <v>10</v>
      </c>
      <c r="I618" s="8" t="s">
        <v>11</v>
      </c>
      <c r="J618" s="8" t="s">
        <v>12</v>
      </c>
      <c r="K618" s="8" t="s">
        <v>13</v>
      </c>
      <c r="L618" s="8" t="s">
        <v>14</v>
      </c>
      <c r="M618" s="8" t="s">
        <v>15</v>
      </c>
      <c r="N618" s="8" t="s">
        <v>16</v>
      </c>
      <c r="O618" s="19" t="s">
        <v>17</v>
      </c>
      <c r="P618" s="1"/>
      <c r="Q618" s="2"/>
    </row>
    <row r="619" spans="1:17" x14ac:dyDescent="0.25">
      <c r="A619" s="41"/>
      <c r="B619" s="41"/>
      <c r="C619" s="38"/>
      <c r="D619" s="55" t="s">
        <v>619</v>
      </c>
      <c r="E619" s="47" t="s">
        <v>4</v>
      </c>
      <c r="F619" t="s">
        <v>2</v>
      </c>
      <c r="G619" s="34" t="s">
        <v>1021</v>
      </c>
      <c r="H619">
        <v>1</v>
      </c>
      <c r="I619">
        <v>5</v>
      </c>
      <c r="J619" s="34" t="s">
        <v>1021</v>
      </c>
      <c r="K619" s="34" t="s">
        <v>1022</v>
      </c>
      <c r="L619">
        <v>1.4308046125577399E-3</v>
      </c>
      <c r="M619">
        <v>1.4308046125577399E-3</v>
      </c>
      <c r="N619" s="34" t="s">
        <v>1023</v>
      </c>
      <c r="O619">
        <v>1</v>
      </c>
      <c r="P619" s="3"/>
      <c r="Q619" s="5"/>
    </row>
    <row r="620" spans="1:17" x14ac:dyDescent="0.25">
      <c r="A620" s="41"/>
      <c r="B620" s="41"/>
      <c r="C620" s="38"/>
      <c r="D620" s="56"/>
      <c r="E620" s="47"/>
      <c r="F620" t="s">
        <v>5</v>
      </c>
      <c r="G620" s="34" t="s">
        <v>1024</v>
      </c>
      <c r="H620">
        <v>1</v>
      </c>
      <c r="I620">
        <v>5</v>
      </c>
      <c r="J620" s="34" t="s">
        <v>1024</v>
      </c>
      <c r="K620" s="34" t="s">
        <v>1025</v>
      </c>
      <c r="L620">
        <v>2.5653212045346498E-4</v>
      </c>
      <c r="M620">
        <v>2.5653212045346498E-4</v>
      </c>
      <c r="N620" s="34" t="s">
        <v>1026</v>
      </c>
      <c r="O620">
        <v>1</v>
      </c>
      <c r="P620" s="3"/>
      <c r="Q620" s="5"/>
    </row>
    <row r="621" spans="1:17" x14ac:dyDescent="0.25">
      <c r="A621" s="41"/>
      <c r="B621" s="41"/>
      <c r="C621" s="39"/>
      <c r="D621" s="57"/>
      <c r="E621" s="47"/>
      <c r="F621" t="s">
        <v>6</v>
      </c>
      <c r="G621" s="34" t="s">
        <v>1027</v>
      </c>
      <c r="H621">
        <v>1</v>
      </c>
      <c r="I621">
        <v>5</v>
      </c>
      <c r="J621" s="34" t="s">
        <v>1027</v>
      </c>
      <c r="K621" s="34" t="s">
        <v>1028</v>
      </c>
      <c r="L621">
        <v>1.55528190353773E-3</v>
      </c>
      <c r="M621">
        <v>1.55528190353773E-3</v>
      </c>
      <c r="N621" s="34" t="s">
        <v>1029</v>
      </c>
      <c r="O621">
        <v>1</v>
      </c>
      <c r="P621" s="3"/>
      <c r="Q621" s="5"/>
    </row>
    <row r="622" spans="1:17" ht="15" customHeight="1" x14ac:dyDescent="0.25">
      <c r="A622" s="41"/>
      <c r="B622" s="41"/>
      <c r="C622" s="37" t="s">
        <v>49</v>
      </c>
      <c r="D622" s="24" t="s">
        <v>18</v>
      </c>
      <c r="E622" s="24" t="s">
        <v>19</v>
      </c>
      <c r="F622" s="25" t="s">
        <v>23</v>
      </c>
      <c r="G622" s="8" t="s">
        <v>2</v>
      </c>
      <c r="H622" s="8" t="s">
        <v>24</v>
      </c>
      <c r="I622" s="8" t="s">
        <v>25</v>
      </c>
      <c r="J622" s="8" t="s">
        <v>26</v>
      </c>
      <c r="K622" s="8" t="s">
        <v>27</v>
      </c>
      <c r="L622" s="8" t="s">
        <v>28</v>
      </c>
      <c r="M622" s="8" t="s">
        <v>29</v>
      </c>
      <c r="N622" s="8" t="s">
        <v>30</v>
      </c>
      <c r="O622" s="8" t="s">
        <v>14</v>
      </c>
      <c r="P622" s="8" t="s">
        <v>31</v>
      </c>
      <c r="Q622" s="19" t="s">
        <v>32</v>
      </c>
    </row>
    <row r="623" spans="1:17" x14ac:dyDescent="0.25">
      <c r="A623" s="41"/>
      <c r="B623" s="41"/>
      <c r="C623" s="38"/>
      <c r="D623" s="55" t="s">
        <v>619</v>
      </c>
      <c r="E623" s="47" t="s">
        <v>4</v>
      </c>
      <c r="F623" t="s">
        <v>2</v>
      </c>
      <c r="G623" t="s">
        <v>33</v>
      </c>
      <c r="H623" t="s">
        <v>1088</v>
      </c>
      <c r="I623" t="s">
        <v>1089</v>
      </c>
      <c r="J623" t="b">
        <v>1</v>
      </c>
      <c r="K623" t="b">
        <v>1</v>
      </c>
      <c r="L623">
        <v>6.3495683701160504</v>
      </c>
      <c r="M623">
        <v>5</v>
      </c>
      <c r="N623" t="s">
        <v>36</v>
      </c>
      <c r="O623">
        <v>1.43080461255772E-3</v>
      </c>
      <c r="P623">
        <v>30.350999999999999</v>
      </c>
      <c r="Q623" s="34" t="s">
        <v>1090</v>
      </c>
    </row>
    <row r="624" spans="1:17" x14ac:dyDescent="0.25">
      <c r="A624" s="41"/>
      <c r="B624" s="41"/>
      <c r="C624" s="38"/>
      <c r="D624" s="56"/>
      <c r="E624" s="47"/>
      <c r="F624" t="s">
        <v>5</v>
      </c>
      <c r="G624" t="s">
        <v>33</v>
      </c>
      <c r="H624" t="s">
        <v>37</v>
      </c>
      <c r="I624" t="s">
        <v>38</v>
      </c>
      <c r="J624" t="b">
        <v>1</v>
      </c>
      <c r="K624" t="b">
        <v>1</v>
      </c>
      <c r="L624">
        <v>-9.1855963835721006</v>
      </c>
      <c r="M624">
        <v>5</v>
      </c>
      <c r="N624" t="s">
        <v>36</v>
      </c>
      <c r="O624">
        <v>2.5653212045346498E-4</v>
      </c>
      <c r="P624">
        <v>115.06</v>
      </c>
      <c r="Q624">
        <v>-2.27290025280969</v>
      </c>
    </row>
    <row r="625" spans="1:17" x14ac:dyDescent="0.25">
      <c r="A625" s="41"/>
      <c r="B625" s="41"/>
      <c r="C625" s="38"/>
      <c r="D625" s="56"/>
      <c r="E625" s="47"/>
      <c r="F625" t="s">
        <v>6</v>
      </c>
      <c r="G625" t="s">
        <v>1088</v>
      </c>
      <c r="H625" t="s">
        <v>37</v>
      </c>
      <c r="I625" t="s">
        <v>38</v>
      </c>
      <c r="J625" t="b">
        <v>1</v>
      </c>
      <c r="K625" t="b">
        <v>1</v>
      </c>
      <c r="L625">
        <v>-8.0528800813276398</v>
      </c>
      <c r="M625">
        <v>5</v>
      </c>
      <c r="N625" t="s">
        <v>36</v>
      </c>
      <c r="O625">
        <v>4.7790739276274601E-4</v>
      </c>
      <c r="P625">
        <v>70.873999999999995</v>
      </c>
      <c r="Q625">
        <v>-3.4855740995944999</v>
      </c>
    </row>
    <row r="626" spans="1:17" x14ac:dyDescent="0.25">
      <c r="A626" s="42"/>
      <c r="B626" s="42"/>
      <c r="C626" s="39"/>
      <c r="D626" s="57"/>
      <c r="E626" s="47"/>
      <c r="F626" t="s">
        <v>6</v>
      </c>
      <c r="G626" t="s">
        <v>1089</v>
      </c>
      <c r="H626" t="s">
        <v>37</v>
      </c>
      <c r="I626" t="s">
        <v>38</v>
      </c>
      <c r="J626" t="b">
        <v>1</v>
      </c>
      <c r="K626" t="b">
        <v>1</v>
      </c>
      <c r="L626">
        <v>-0.63184033323521005</v>
      </c>
      <c r="M626">
        <v>5</v>
      </c>
      <c r="N626" t="s">
        <v>36</v>
      </c>
      <c r="O626" s="34" t="s">
        <v>1091</v>
      </c>
      <c r="P626">
        <v>0.439</v>
      </c>
      <c r="Q626">
        <v>-0.14149996270933801</v>
      </c>
    </row>
    <row r="627" spans="1:17" ht="15" customHeight="1" x14ac:dyDescent="0.25">
      <c r="A627" s="37" t="s">
        <v>711</v>
      </c>
      <c r="B627" s="40" t="s">
        <v>709</v>
      </c>
      <c r="C627" s="37" t="s">
        <v>50</v>
      </c>
      <c r="D627" s="24" t="s">
        <v>18</v>
      </c>
      <c r="E627" s="24" t="s">
        <v>19</v>
      </c>
      <c r="F627" s="25" t="s">
        <v>8</v>
      </c>
      <c r="G627" s="8" t="s">
        <v>9</v>
      </c>
      <c r="H627" s="8" t="s">
        <v>10</v>
      </c>
      <c r="I627" s="8" t="s">
        <v>11</v>
      </c>
      <c r="J627" s="8" t="s">
        <v>12</v>
      </c>
      <c r="K627" s="8" t="s">
        <v>13</v>
      </c>
      <c r="L627" s="8" t="s">
        <v>14</v>
      </c>
      <c r="M627" s="8" t="s">
        <v>15</v>
      </c>
      <c r="N627" s="8" t="s">
        <v>16</v>
      </c>
      <c r="O627" s="19" t="s">
        <v>17</v>
      </c>
      <c r="P627" s="1"/>
      <c r="Q627" s="2"/>
    </row>
    <row r="628" spans="1:17" x14ac:dyDescent="0.25">
      <c r="A628" s="41"/>
      <c r="B628" s="41"/>
      <c r="C628" s="38"/>
      <c r="D628" s="55" t="s">
        <v>620</v>
      </c>
      <c r="E628" s="47" t="s">
        <v>4</v>
      </c>
      <c r="F628" t="s">
        <v>2</v>
      </c>
      <c r="G628" s="34" t="s">
        <v>1030</v>
      </c>
      <c r="H628">
        <v>1</v>
      </c>
      <c r="I628">
        <v>5</v>
      </c>
      <c r="J628" s="34" t="s">
        <v>1030</v>
      </c>
      <c r="K628">
        <v>9.3268910296582606E-3</v>
      </c>
      <c r="L628" s="34" t="s">
        <v>1031</v>
      </c>
      <c r="M628" s="34" t="s">
        <v>1031</v>
      </c>
      <c r="N628">
        <v>8.4703892457594298E-4</v>
      </c>
      <c r="O628">
        <v>1</v>
      </c>
      <c r="P628" s="3"/>
      <c r="Q628" s="5"/>
    </row>
    <row r="629" spans="1:17" x14ac:dyDescent="0.25">
      <c r="A629" s="41"/>
      <c r="B629" s="41"/>
      <c r="C629" s="38"/>
      <c r="D629" s="56"/>
      <c r="E629" s="47"/>
      <c r="F629" t="s">
        <v>5</v>
      </c>
      <c r="G629" s="34" t="s">
        <v>1032</v>
      </c>
      <c r="H629">
        <v>1</v>
      </c>
      <c r="I629">
        <v>5</v>
      </c>
      <c r="J629" s="34" t="s">
        <v>1032</v>
      </c>
      <c r="K629" s="34" t="s">
        <v>1033</v>
      </c>
      <c r="L629" s="34" t="s">
        <v>1034</v>
      </c>
      <c r="M629" s="34" t="s">
        <v>1034</v>
      </c>
      <c r="N629" s="34" t="s">
        <v>1035</v>
      </c>
      <c r="O629">
        <v>1</v>
      </c>
      <c r="P629" s="3"/>
      <c r="Q629" s="5"/>
    </row>
    <row r="630" spans="1:17" x14ac:dyDescent="0.25">
      <c r="A630" s="41"/>
      <c r="B630" s="41"/>
      <c r="C630" s="39"/>
      <c r="D630" s="57"/>
      <c r="E630" s="47"/>
      <c r="F630" t="s">
        <v>6</v>
      </c>
      <c r="G630" s="34" t="s">
        <v>1036</v>
      </c>
      <c r="H630">
        <v>1</v>
      </c>
      <c r="I630">
        <v>5</v>
      </c>
      <c r="J630" s="34" t="s">
        <v>1036</v>
      </c>
      <c r="K630" s="34" t="s">
        <v>1037</v>
      </c>
      <c r="L630" s="34" t="s">
        <v>1038</v>
      </c>
      <c r="M630" s="34" t="s">
        <v>1038</v>
      </c>
      <c r="N630" s="34" t="s">
        <v>1039</v>
      </c>
      <c r="O630">
        <v>1</v>
      </c>
      <c r="P630" s="3"/>
      <c r="Q630" s="5"/>
    </row>
    <row r="631" spans="1:17" ht="15" customHeight="1" x14ac:dyDescent="0.25">
      <c r="A631" s="41"/>
      <c r="B631" s="41"/>
      <c r="C631" s="37" t="s">
        <v>49</v>
      </c>
      <c r="D631" s="24" t="s">
        <v>18</v>
      </c>
      <c r="E631" s="24" t="s">
        <v>19</v>
      </c>
      <c r="F631" s="25" t="s">
        <v>23</v>
      </c>
      <c r="G631" s="8" t="s">
        <v>2</v>
      </c>
      <c r="H631" s="8" t="s">
        <v>24</v>
      </c>
      <c r="I631" s="8" t="s">
        <v>25</v>
      </c>
      <c r="J631" s="8" t="s">
        <v>26</v>
      </c>
      <c r="K631" s="8" t="s">
        <v>27</v>
      </c>
      <c r="L631" s="8" t="s">
        <v>28</v>
      </c>
      <c r="M631" s="8" t="s">
        <v>29</v>
      </c>
      <c r="N631" s="8" t="s">
        <v>30</v>
      </c>
      <c r="O631" s="8" t="s">
        <v>14</v>
      </c>
      <c r="P631" s="8" t="s">
        <v>31</v>
      </c>
      <c r="Q631" s="19" t="s">
        <v>32</v>
      </c>
    </row>
    <row r="632" spans="1:17" x14ac:dyDescent="0.25">
      <c r="A632" s="41"/>
      <c r="B632" s="41"/>
      <c r="C632" s="38"/>
      <c r="D632" s="55" t="s">
        <v>620</v>
      </c>
      <c r="E632" s="47" t="s">
        <v>4</v>
      </c>
      <c r="F632" t="s">
        <v>2</v>
      </c>
      <c r="G632" t="s">
        <v>33</v>
      </c>
      <c r="H632" t="s">
        <v>1088</v>
      </c>
      <c r="I632" t="s">
        <v>1089</v>
      </c>
      <c r="J632" t="b">
        <v>1</v>
      </c>
      <c r="K632" t="b">
        <v>1</v>
      </c>
      <c r="L632">
        <v>-9.6575830463209195E-2</v>
      </c>
      <c r="M632">
        <v>5</v>
      </c>
      <c r="N632" t="s">
        <v>36</v>
      </c>
      <c r="O632" s="34" t="s">
        <v>1031</v>
      </c>
      <c r="P632">
        <v>0.375</v>
      </c>
      <c r="Q632">
        <v>-5.4296834414318103E-2</v>
      </c>
    </row>
    <row r="633" spans="1:17" x14ac:dyDescent="0.25">
      <c r="A633" s="41"/>
      <c r="B633" s="41"/>
      <c r="C633" s="38"/>
      <c r="D633" s="56"/>
      <c r="E633" s="47"/>
      <c r="F633" t="s">
        <v>5</v>
      </c>
      <c r="G633" t="s">
        <v>33</v>
      </c>
      <c r="H633" t="s">
        <v>37</v>
      </c>
      <c r="I633" t="s">
        <v>38</v>
      </c>
      <c r="J633" t="b">
        <v>1</v>
      </c>
      <c r="K633" t="b">
        <v>1</v>
      </c>
      <c r="L633">
        <v>-17.240751771551899</v>
      </c>
      <c r="M633">
        <v>5</v>
      </c>
      <c r="N633" t="s">
        <v>36</v>
      </c>
      <c r="O633" s="34" t="s">
        <v>1092</v>
      </c>
      <c r="P633">
        <v>1281.0329999999999</v>
      </c>
      <c r="Q633">
        <v>-5.3149188917671699</v>
      </c>
    </row>
    <row r="634" spans="1:17" x14ac:dyDescent="0.25">
      <c r="A634" s="41"/>
      <c r="B634" s="41"/>
      <c r="C634" s="38"/>
      <c r="D634" s="56"/>
      <c r="E634" s="47"/>
      <c r="F634" t="s">
        <v>6</v>
      </c>
      <c r="G634" t="s">
        <v>1088</v>
      </c>
      <c r="H634" t="s">
        <v>37</v>
      </c>
      <c r="I634" t="s">
        <v>38</v>
      </c>
      <c r="J634" t="b">
        <v>1</v>
      </c>
      <c r="K634" t="b">
        <v>1</v>
      </c>
      <c r="L634">
        <v>-18.315940563957401</v>
      </c>
      <c r="M634">
        <v>5</v>
      </c>
      <c r="N634" t="s">
        <v>36</v>
      </c>
      <c r="O634" s="34" t="s">
        <v>1093</v>
      </c>
      <c r="P634">
        <v>1623.13</v>
      </c>
      <c r="Q634">
        <v>-3.0345922004257702</v>
      </c>
    </row>
    <row r="635" spans="1:17" x14ac:dyDescent="0.25">
      <c r="A635" s="42"/>
      <c r="B635" s="42"/>
      <c r="C635" s="39"/>
      <c r="D635" s="57"/>
      <c r="E635" s="47"/>
      <c r="F635" t="s">
        <v>6</v>
      </c>
      <c r="G635" t="s">
        <v>1089</v>
      </c>
      <c r="H635" t="s">
        <v>37</v>
      </c>
      <c r="I635" t="s">
        <v>38</v>
      </c>
      <c r="J635" t="b">
        <v>1</v>
      </c>
      <c r="K635" t="b">
        <v>1</v>
      </c>
      <c r="L635">
        <v>-8.1183447513529092</v>
      </c>
      <c r="M635">
        <v>5</v>
      </c>
      <c r="N635" t="s">
        <v>36</v>
      </c>
      <c r="O635">
        <v>4.6008242511438901E-4</v>
      </c>
      <c r="P635">
        <v>72.998000000000005</v>
      </c>
      <c r="Q635">
        <v>-4.59220703362615</v>
      </c>
    </row>
    <row r="636" spans="1:17" ht="15" customHeight="1" x14ac:dyDescent="0.25">
      <c r="A636" s="37" t="s">
        <v>712</v>
      </c>
      <c r="B636" s="40" t="s">
        <v>717</v>
      </c>
      <c r="C636" s="37" t="s">
        <v>50</v>
      </c>
      <c r="D636" s="24" t="s">
        <v>18</v>
      </c>
      <c r="E636" s="24" t="s">
        <v>19</v>
      </c>
      <c r="F636" s="25" t="s">
        <v>8</v>
      </c>
      <c r="G636" s="8" t="s">
        <v>9</v>
      </c>
      <c r="H636" s="8" t="s">
        <v>10</v>
      </c>
      <c r="I636" s="8" t="s">
        <v>11</v>
      </c>
      <c r="J636" s="8" t="s">
        <v>12</v>
      </c>
      <c r="K636" s="8" t="s">
        <v>13</v>
      </c>
      <c r="L636" s="8" t="s">
        <v>14</v>
      </c>
      <c r="M636" s="8" t="s">
        <v>15</v>
      </c>
      <c r="N636" s="8" t="s">
        <v>16</v>
      </c>
      <c r="O636" s="19" t="s">
        <v>17</v>
      </c>
      <c r="P636" s="1"/>
      <c r="Q636" s="2"/>
    </row>
    <row r="637" spans="1:17" x14ac:dyDescent="0.25">
      <c r="A637" s="41"/>
      <c r="B637" s="41"/>
      <c r="C637" s="38"/>
      <c r="D637" s="55" t="s">
        <v>1</v>
      </c>
      <c r="E637" s="47" t="s">
        <v>4</v>
      </c>
      <c r="F637" t="s">
        <v>2</v>
      </c>
      <c r="G637">
        <v>320.54074096505502</v>
      </c>
      <c r="H637">
        <v>1</v>
      </c>
      <c r="I637">
        <v>11</v>
      </c>
      <c r="J637">
        <v>320.54074096505502</v>
      </c>
      <c r="K637" s="34" t="s">
        <v>1040</v>
      </c>
      <c r="L637" s="34" t="s">
        <v>1041</v>
      </c>
      <c r="M637" s="34" t="s">
        <v>1041</v>
      </c>
      <c r="N637">
        <v>4.5425048745951602E-2</v>
      </c>
      <c r="O637">
        <v>1</v>
      </c>
      <c r="P637" s="3"/>
      <c r="Q637" s="5"/>
    </row>
    <row r="638" spans="1:17" x14ac:dyDescent="0.25">
      <c r="A638" s="41"/>
      <c r="B638" s="41"/>
      <c r="C638" s="38"/>
      <c r="D638" s="56"/>
      <c r="E638" s="47"/>
      <c r="F638" t="s">
        <v>5</v>
      </c>
      <c r="G638" s="34" t="s">
        <v>1042</v>
      </c>
      <c r="H638">
        <v>1</v>
      </c>
      <c r="I638">
        <v>11</v>
      </c>
      <c r="J638" s="34" t="s">
        <v>1042</v>
      </c>
      <c r="K638" s="34" t="s">
        <v>1043</v>
      </c>
      <c r="L638" s="34" t="s">
        <v>1044</v>
      </c>
      <c r="M638" s="34" t="s">
        <v>1044</v>
      </c>
      <c r="N638" s="34" t="s">
        <v>1045</v>
      </c>
      <c r="O638">
        <v>1</v>
      </c>
      <c r="P638" s="3"/>
      <c r="Q638" s="5"/>
    </row>
    <row r="639" spans="1:17" x14ac:dyDescent="0.25">
      <c r="A639" s="41"/>
      <c r="B639" s="41"/>
      <c r="C639" s="39"/>
      <c r="D639" s="57"/>
      <c r="E639" s="47"/>
      <c r="F639" t="s">
        <v>6</v>
      </c>
      <c r="G639">
        <v>7.5836406038433696E-2</v>
      </c>
      <c r="H639">
        <v>1</v>
      </c>
      <c r="I639">
        <v>11</v>
      </c>
      <c r="J639">
        <v>7.5836406038433696E-2</v>
      </c>
      <c r="K639">
        <v>3.30774682742018E-3</v>
      </c>
      <c r="L639" s="34" t="s">
        <v>1046</v>
      </c>
      <c r="M639" s="34" t="s">
        <v>1046</v>
      </c>
      <c r="N639" s="34" t="s">
        <v>1047</v>
      </c>
      <c r="O639">
        <v>1</v>
      </c>
      <c r="P639" s="3"/>
      <c r="Q639" s="5"/>
    </row>
    <row r="640" spans="1:17" ht="15" customHeight="1" x14ac:dyDescent="0.25">
      <c r="A640" s="41"/>
      <c r="B640" s="41"/>
      <c r="C640" s="37" t="s">
        <v>49</v>
      </c>
      <c r="D640" s="24" t="s">
        <v>18</v>
      </c>
      <c r="E640" s="24" t="s">
        <v>19</v>
      </c>
      <c r="F640" s="25" t="s">
        <v>23</v>
      </c>
      <c r="G640" s="8" t="s">
        <v>2</v>
      </c>
      <c r="H640" s="8" t="s">
        <v>24</v>
      </c>
      <c r="I640" s="8" t="s">
        <v>25</v>
      </c>
      <c r="J640" s="8" t="s">
        <v>26</v>
      </c>
      <c r="K640" s="8" t="s">
        <v>27</v>
      </c>
      <c r="L640" s="8" t="s">
        <v>28</v>
      </c>
      <c r="M640" s="8" t="s">
        <v>29</v>
      </c>
      <c r="N640" s="8" t="s">
        <v>30</v>
      </c>
      <c r="O640" s="8" t="s">
        <v>14</v>
      </c>
      <c r="P640" s="8" t="s">
        <v>31</v>
      </c>
      <c r="Q640" s="19" t="s">
        <v>32</v>
      </c>
    </row>
    <row r="641" spans="1:17" x14ac:dyDescent="0.25">
      <c r="A641" s="41"/>
      <c r="B641" s="41"/>
      <c r="C641" s="38"/>
      <c r="D641" s="55" t="s">
        <v>1</v>
      </c>
      <c r="E641" s="47" t="s">
        <v>4</v>
      </c>
      <c r="F641" t="s">
        <v>2</v>
      </c>
      <c r="G641" t="s">
        <v>33</v>
      </c>
      <c r="H641" t="s">
        <v>1094</v>
      </c>
      <c r="I641" t="s">
        <v>1095</v>
      </c>
      <c r="J641" t="b">
        <v>1</v>
      </c>
      <c r="K641" t="b">
        <v>1</v>
      </c>
      <c r="L641">
        <v>-1.45826387148692</v>
      </c>
      <c r="M641">
        <v>11</v>
      </c>
      <c r="N641" t="s">
        <v>36</v>
      </c>
      <c r="O641" s="34" t="s">
        <v>1096</v>
      </c>
      <c r="P641">
        <v>0.67200000000000004</v>
      </c>
      <c r="Q641">
        <v>-0.45284252684936599</v>
      </c>
    </row>
    <row r="642" spans="1:17" x14ac:dyDescent="0.25">
      <c r="A642" s="41"/>
      <c r="B642" s="41"/>
      <c r="C642" s="38"/>
      <c r="D642" s="56"/>
      <c r="E642" s="47"/>
      <c r="F642" t="s">
        <v>5</v>
      </c>
      <c r="G642" t="s">
        <v>33</v>
      </c>
      <c r="H642" t="s">
        <v>37</v>
      </c>
      <c r="I642" t="s">
        <v>38</v>
      </c>
      <c r="J642" t="b">
        <v>1</v>
      </c>
      <c r="K642" t="b">
        <v>1</v>
      </c>
      <c r="L642">
        <v>-12.945462448054201</v>
      </c>
      <c r="M642">
        <v>11</v>
      </c>
      <c r="N642" t="s">
        <v>36</v>
      </c>
      <c r="O642" s="34" t="s">
        <v>1097</v>
      </c>
      <c r="P642" s="34" t="s">
        <v>1098</v>
      </c>
      <c r="Q642">
        <v>-3.5086723588047901</v>
      </c>
    </row>
    <row r="643" spans="1:17" x14ac:dyDescent="0.25">
      <c r="A643" s="41"/>
      <c r="B643" s="41"/>
      <c r="C643" s="38"/>
      <c r="D643" s="56"/>
      <c r="E643" s="47"/>
      <c r="F643" t="s">
        <v>6</v>
      </c>
      <c r="G643" t="s">
        <v>1094</v>
      </c>
      <c r="H643" t="s">
        <v>37</v>
      </c>
      <c r="I643" t="s">
        <v>38</v>
      </c>
      <c r="J643" t="b">
        <v>1</v>
      </c>
      <c r="K643" t="b">
        <v>1</v>
      </c>
      <c r="L643">
        <v>-13.7679806710933</v>
      </c>
      <c r="M643">
        <v>11</v>
      </c>
      <c r="N643" t="s">
        <v>36</v>
      </c>
      <c r="O643" s="34" t="s">
        <v>1099</v>
      </c>
      <c r="P643" s="34" t="s">
        <v>1100</v>
      </c>
      <c r="Q643">
        <v>-3.1739011059596298</v>
      </c>
    </row>
    <row r="644" spans="1:17" x14ac:dyDescent="0.25">
      <c r="A644" s="42"/>
      <c r="B644" s="42"/>
      <c r="C644" s="39"/>
      <c r="D644" s="57"/>
      <c r="E644" s="47"/>
      <c r="F644" t="s">
        <v>6</v>
      </c>
      <c r="G644" t="s">
        <v>1095</v>
      </c>
      <c r="H644" t="s">
        <v>37</v>
      </c>
      <c r="I644" t="s">
        <v>38</v>
      </c>
      <c r="J644" t="b">
        <v>1</v>
      </c>
      <c r="K644" t="b">
        <v>1</v>
      </c>
      <c r="L644">
        <v>-10.3805186342144</v>
      </c>
      <c r="M644">
        <v>11</v>
      </c>
      <c r="N644" t="s">
        <v>36</v>
      </c>
      <c r="O644" s="34" t="s">
        <v>1101</v>
      </c>
      <c r="P644" s="34" t="s">
        <v>1102</v>
      </c>
      <c r="Q644">
        <v>-2.8018531501205701</v>
      </c>
    </row>
    <row r="645" spans="1:17" ht="15" customHeight="1" x14ac:dyDescent="0.25">
      <c r="A645" s="37" t="s">
        <v>713</v>
      </c>
      <c r="B645" s="40" t="s">
        <v>717</v>
      </c>
      <c r="C645" s="37" t="s">
        <v>50</v>
      </c>
      <c r="D645" s="24" t="s">
        <v>18</v>
      </c>
      <c r="E645" s="24" t="s">
        <v>19</v>
      </c>
      <c r="F645" s="25" t="s">
        <v>8</v>
      </c>
      <c r="G645" s="8" t="s">
        <v>9</v>
      </c>
      <c r="H645" s="8" t="s">
        <v>10</v>
      </c>
      <c r="I645" s="8" t="s">
        <v>11</v>
      </c>
      <c r="J645" s="8" t="s">
        <v>12</v>
      </c>
      <c r="K645" s="8" t="s">
        <v>13</v>
      </c>
      <c r="L645" s="8" t="s">
        <v>14</v>
      </c>
      <c r="M645" s="8" t="s">
        <v>15</v>
      </c>
      <c r="N645" s="8" t="s">
        <v>16</v>
      </c>
      <c r="O645" s="19" t="s">
        <v>17</v>
      </c>
      <c r="P645" s="1"/>
      <c r="Q645" s="2"/>
    </row>
    <row r="646" spans="1:17" x14ac:dyDescent="0.25">
      <c r="A646" s="41"/>
      <c r="B646" s="41"/>
      <c r="C646" s="38"/>
      <c r="D646" s="55" t="s">
        <v>20</v>
      </c>
      <c r="E646" s="47" t="s">
        <v>4</v>
      </c>
      <c r="F646" t="s">
        <v>2</v>
      </c>
      <c r="G646" s="34" t="s">
        <v>1048</v>
      </c>
      <c r="H646">
        <v>1</v>
      </c>
      <c r="I646">
        <v>12</v>
      </c>
      <c r="J646" s="34" t="s">
        <v>1048</v>
      </c>
      <c r="K646" s="34" t="s">
        <v>1049</v>
      </c>
      <c r="L646" s="34" t="s">
        <v>1050</v>
      </c>
      <c r="M646" s="34" t="s">
        <v>1050</v>
      </c>
      <c r="N646">
        <v>6.4897867448795804E-2</v>
      </c>
      <c r="O646">
        <v>1</v>
      </c>
      <c r="P646" s="3"/>
      <c r="Q646" s="5"/>
    </row>
    <row r="647" spans="1:17" x14ac:dyDescent="0.25">
      <c r="A647" s="41"/>
      <c r="B647" s="41"/>
      <c r="C647" s="38"/>
      <c r="D647" s="56"/>
      <c r="E647" s="47"/>
      <c r="F647" t="s">
        <v>5</v>
      </c>
      <c r="G647" s="34" t="s">
        <v>1051</v>
      </c>
      <c r="H647">
        <v>1</v>
      </c>
      <c r="I647">
        <v>12</v>
      </c>
      <c r="J647" s="34" t="s">
        <v>1051</v>
      </c>
      <c r="K647" s="34" t="s">
        <v>1052</v>
      </c>
      <c r="L647" s="34" t="s">
        <v>1053</v>
      </c>
      <c r="M647" s="34" t="s">
        <v>1053</v>
      </c>
      <c r="N647" s="34" t="s">
        <v>1054</v>
      </c>
      <c r="O647">
        <v>1</v>
      </c>
      <c r="P647" s="3"/>
      <c r="Q647" s="5"/>
    </row>
    <row r="648" spans="1:17" x14ac:dyDescent="0.25">
      <c r="A648" s="41"/>
      <c r="B648" s="41"/>
      <c r="C648" s="39"/>
      <c r="D648" s="57"/>
      <c r="E648" s="47"/>
      <c r="F648" t="s">
        <v>6</v>
      </c>
      <c r="G648" s="34" t="s">
        <v>1055</v>
      </c>
      <c r="H648">
        <v>1</v>
      </c>
      <c r="I648">
        <v>12</v>
      </c>
      <c r="J648" s="34" t="s">
        <v>1055</v>
      </c>
      <c r="K648" s="34" t="s">
        <v>1056</v>
      </c>
      <c r="L648" s="34" t="s">
        <v>1057</v>
      </c>
      <c r="M648" s="34" t="s">
        <v>1057</v>
      </c>
      <c r="N648" s="34" t="s">
        <v>1058</v>
      </c>
      <c r="O648">
        <v>1</v>
      </c>
      <c r="P648" s="3"/>
      <c r="Q648" s="5"/>
    </row>
    <row r="649" spans="1:17" ht="15" customHeight="1" x14ac:dyDescent="0.25">
      <c r="A649" s="41"/>
      <c r="B649" s="41"/>
      <c r="C649" s="37" t="s">
        <v>49</v>
      </c>
      <c r="D649" s="24" t="s">
        <v>18</v>
      </c>
      <c r="E649" s="24" t="s">
        <v>19</v>
      </c>
      <c r="F649" s="25" t="s">
        <v>23</v>
      </c>
      <c r="G649" s="8" t="s">
        <v>2</v>
      </c>
      <c r="H649" s="8" t="s">
        <v>24</v>
      </c>
      <c r="I649" s="8" t="s">
        <v>25</v>
      </c>
      <c r="J649" s="8" t="s">
        <v>26</v>
      </c>
      <c r="K649" s="8" t="s">
        <v>27</v>
      </c>
      <c r="L649" s="8" t="s">
        <v>28</v>
      </c>
      <c r="M649" s="8" t="s">
        <v>29</v>
      </c>
      <c r="N649" s="8" t="s">
        <v>30</v>
      </c>
      <c r="O649" s="8" t="s">
        <v>14</v>
      </c>
      <c r="P649" s="8" t="s">
        <v>31</v>
      </c>
      <c r="Q649" s="19" t="s">
        <v>32</v>
      </c>
    </row>
    <row r="650" spans="1:17" x14ac:dyDescent="0.25">
      <c r="A650" s="41"/>
      <c r="B650" s="41"/>
      <c r="C650" s="38"/>
      <c r="D650" s="55" t="s">
        <v>20</v>
      </c>
      <c r="E650" s="47" t="s">
        <v>4</v>
      </c>
      <c r="F650" t="s">
        <v>2</v>
      </c>
      <c r="G650" t="s">
        <v>33</v>
      </c>
      <c r="H650" t="s">
        <v>1094</v>
      </c>
      <c r="I650" t="s">
        <v>1095</v>
      </c>
      <c r="J650" t="b">
        <v>1</v>
      </c>
      <c r="K650" t="b">
        <v>1</v>
      </c>
      <c r="L650" s="34" t="s">
        <v>1103</v>
      </c>
      <c r="M650">
        <v>12</v>
      </c>
      <c r="N650" t="s">
        <v>36</v>
      </c>
      <c r="O650" s="34" t="s">
        <v>1104</v>
      </c>
      <c r="P650">
        <v>0.63600000000000001</v>
      </c>
      <c r="Q650" s="34" t="s">
        <v>1105</v>
      </c>
    </row>
    <row r="651" spans="1:17" x14ac:dyDescent="0.25">
      <c r="A651" s="41"/>
      <c r="B651" s="41"/>
      <c r="C651" s="38"/>
      <c r="D651" s="56"/>
      <c r="E651" s="47"/>
      <c r="F651" t="s">
        <v>5</v>
      </c>
      <c r="G651" t="s">
        <v>33</v>
      </c>
      <c r="H651" t="s">
        <v>37</v>
      </c>
      <c r="I651" t="s">
        <v>38</v>
      </c>
      <c r="J651" t="b">
        <v>1</v>
      </c>
      <c r="K651" t="b">
        <v>1</v>
      </c>
      <c r="L651">
        <v>-8.2966342764930303</v>
      </c>
      <c r="M651">
        <v>12</v>
      </c>
      <c r="N651" t="s">
        <v>36</v>
      </c>
      <c r="O651" s="34" t="s">
        <v>1106</v>
      </c>
      <c r="P651">
        <v>7265.9</v>
      </c>
      <c r="Q651">
        <v>-2.0053498151729299</v>
      </c>
    </row>
    <row r="652" spans="1:17" x14ac:dyDescent="0.25">
      <c r="A652" s="41"/>
      <c r="B652" s="41"/>
      <c r="C652" s="38"/>
      <c r="D652" s="56"/>
      <c r="E652" s="47"/>
      <c r="F652" t="s">
        <v>6</v>
      </c>
      <c r="G652" t="s">
        <v>1094</v>
      </c>
      <c r="H652" t="s">
        <v>37</v>
      </c>
      <c r="I652" t="s">
        <v>38</v>
      </c>
      <c r="J652" t="b">
        <v>1</v>
      </c>
      <c r="K652" t="b">
        <v>1</v>
      </c>
      <c r="L652">
        <v>-10.2692169984757</v>
      </c>
      <c r="M652">
        <v>12</v>
      </c>
      <c r="N652" t="s">
        <v>36</v>
      </c>
      <c r="O652" s="34" t="s">
        <v>1107</v>
      </c>
      <c r="P652" s="34" t="s">
        <v>1108</v>
      </c>
      <c r="Q652">
        <v>-2.8327238606391898</v>
      </c>
    </row>
    <row r="653" spans="1:17" x14ac:dyDescent="0.25">
      <c r="A653" s="42"/>
      <c r="B653" s="42"/>
      <c r="C653" s="39"/>
      <c r="D653" s="57"/>
      <c r="E653" s="47"/>
      <c r="F653" t="s">
        <v>6</v>
      </c>
      <c r="G653" t="s">
        <v>1095</v>
      </c>
      <c r="H653" t="s">
        <v>37</v>
      </c>
      <c r="I653" t="s">
        <v>38</v>
      </c>
      <c r="J653" t="b">
        <v>1</v>
      </c>
      <c r="K653" t="b">
        <v>1</v>
      </c>
      <c r="L653">
        <v>8.5149136077611307E-2</v>
      </c>
      <c r="M653">
        <v>12</v>
      </c>
      <c r="N653" t="s">
        <v>36</v>
      </c>
      <c r="O653" s="34" t="s">
        <v>1109</v>
      </c>
      <c r="P653">
        <v>0.27900000000000003</v>
      </c>
      <c r="Q653" s="34" t="s">
        <v>1110</v>
      </c>
    </row>
    <row r="654" spans="1:17" ht="15" customHeight="1" x14ac:dyDescent="0.25">
      <c r="A654" s="37" t="s">
        <v>714</v>
      </c>
      <c r="B654" s="40" t="s">
        <v>718</v>
      </c>
      <c r="C654" s="37" t="s">
        <v>50</v>
      </c>
      <c r="D654" s="24" t="s">
        <v>18</v>
      </c>
      <c r="E654" s="24" t="s">
        <v>19</v>
      </c>
      <c r="F654" s="25" t="s">
        <v>8</v>
      </c>
      <c r="G654" s="8" t="s">
        <v>9</v>
      </c>
      <c r="H654" s="8" t="s">
        <v>10</v>
      </c>
      <c r="I654" s="8" t="s">
        <v>11</v>
      </c>
      <c r="J654" s="8" t="s">
        <v>12</v>
      </c>
      <c r="K654" s="8" t="s">
        <v>13</v>
      </c>
      <c r="L654" s="8" t="s">
        <v>14</v>
      </c>
      <c r="M654" s="8" t="s">
        <v>15</v>
      </c>
      <c r="N654" s="8" t="s">
        <v>16</v>
      </c>
      <c r="O654" s="19" t="s">
        <v>17</v>
      </c>
      <c r="P654" s="1"/>
      <c r="Q654" s="2"/>
    </row>
    <row r="655" spans="1:17" x14ac:dyDescent="0.25">
      <c r="A655" s="41"/>
      <c r="B655" s="41"/>
      <c r="C655" s="38"/>
      <c r="D655" s="55" t="s">
        <v>45</v>
      </c>
      <c r="E655" s="47" t="s">
        <v>4</v>
      </c>
      <c r="F655" t="s">
        <v>2</v>
      </c>
      <c r="G655" s="34" t="s">
        <v>1059</v>
      </c>
      <c r="H655">
        <v>1</v>
      </c>
      <c r="I655">
        <v>13</v>
      </c>
      <c r="J655" s="34" t="s">
        <v>1059</v>
      </c>
      <c r="K655" s="34" t="s">
        <v>1060</v>
      </c>
      <c r="L655" s="34" t="s">
        <v>1061</v>
      </c>
      <c r="M655" s="34" t="s">
        <v>1061</v>
      </c>
      <c r="N655" s="34" t="s">
        <v>1062</v>
      </c>
      <c r="O655">
        <v>1</v>
      </c>
      <c r="P655" s="3"/>
      <c r="Q655" s="5"/>
    </row>
    <row r="656" spans="1:17" x14ac:dyDescent="0.25">
      <c r="A656" s="41"/>
      <c r="B656" s="41"/>
      <c r="C656" s="38"/>
      <c r="D656" s="56"/>
      <c r="E656" s="47"/>
      <c r="F656" t="s">
        <v>5</v>
      </c>
      <c r="G656" s="34" t="s">
        <v>1063</v>
      </c>
      <c r="H656">
        <v>1</v>
      </c>
      <c r="I656">
        <v>13</v>
      </c>
      <c r="J656" s="34" t="s">
        <v>1063</v>
      </c>
      <c r="K656" s="34" t="s">
        <v>1064</v>
      </c>
      <c r="L656" s="34" t="s">
        <v>1065</v>
      </c>
      <c r="M656" s="34" t="s">
        <v>1065</v>
      </c>
      <c r="N656" s="34" t="s">
        <v>1066</v>
      </c>
      <c r="O656">
        <v>1</v>
      </c>
      <c r="P656" s="3"/>
      <c r="Q656" s="5"/>
    </row>
    <row r="657" spans="1:17" x14ac:dyDescent="0.25">
      <c r="A657" s="41"/>
      <c r="B657" s="41"/>
      <c r="C657" s="39"/>
      <c r="D657" s="57"/>
      <c r="E657" s="47"/>
      <c r="F657" t="s">
        <v>6</v>
      </c>
      <c r="G657" s="34" t="s">
        <v>1067</v>
      </c>
      <c r="H657">
        <v>1</v>
      </c>
      <c r="I657">
        <v>13</v>
      </c>
      <c r="J657" s="34" t="s">
        <v>1067</v>
      </c>
      <c r="K657" s="34" t="s">
        <v>1068</v>
      </c>
      <c r="L657" s="34" t="s">
        <v>1069</v>
      </c>
      <c r="M657" s="34" t="s">
        <v>1069</v>
      </c>
      <c r="N657">
        <v>6.8004914953945002E-3</v>
      </c>
      <c r="O657">
        <v>1</v>
      </c>
      <c r="P657" s="3"/>
      <c r="Q657" s="5"/>
    </row>
    <row r="658" spans="1:17" ht="15" customHeight="1" x14ac:dyDescent="0.25">
      <c r="A658" s="41"/>
      <c r="B658" s="41"/>
      <c r="C658" s="37" t="s">
        <v>49</v>
      </c>
      <c r="D658" s="24" t="s">
        <v>18</v>
      </c>
      <c r="E658" s="24" t="s">
        <v>19</v>
      </c>
      <c r="F658" s="25" t="s">
        <v>23</v>
      </c>
      <c r="G658" s="8" t="s">
        <v>2</v>
      </c>
      <c r="H658" s="8" t="s">
        <v>24</v>
      </c>
      <c r="I658" s="8" t="s">
        <v>25</v>
      </c>
      <c r="J658" s="8" t="s">
        <v>26</v>
      </c>
      <c r="K658" s="8" t="s">
        <v>27</v>
      </c>
      <c r="L658" s="8" t="s">
        <v>28</v>
      </c>
      <c r="M658" s="8" t="s">
        <v>29</v>
      </c>
      <c r="N658" s="8" t="s">
        <v>30</v>
      </c>
      <c r="O658" s="8" t="s">
        <v>14</v>
      </c>
      <c r="P658" s="8" t="s">
        <v>31</v>
      </c>
      <c r="Q658" s="19" t="s">
        <v>32</v>
      </c>
    </row>
    <row r="659" spans="1:17" x14ac:dyDescent="0.25">
      <c r="A659" s="41"/>
      <c r="B659" s="41"/>
      <c r="C659" s="38"/>
      <c r="D659" s="55" t="s">
        <v>45</v>
      </c>
      <c r="E659" s="47" t="s">
        <v>4</v>
      </c>
      <c r="F659" t="s">
        <v>2</v>
      </c>
      <c r="G659" t="s">
        <v>33</v>
      </c>
      <c r="H659" t="s">
        <v>1094</v>
      </c>
      <c r="I659" t="s">
        <v>1095</v>
      </c>
      <c r="J659" t="b">
        <v>1</v>
      </c>
      <c r="K659" t="b">
        <v>1</v>
      </c>
      <c r="L659">
        <v>-7.5033750439233602</v>
      </c>
      <c r="M659">
        <v>13</v>
      </c>
      <c r="N659" t="s">
        <v>36</v>
      </c>
      <c r="O659" s="34" t="s">
        <v>1111</v>
      </c>
      <c r="P659">
        <v>4500.5959999999995</v>
      </c>
      <c r="Q659">
        <v>-2.1002782482012301</v>
      </c>
    </row>
    <row r="660" spans="1:17" x14ac:dyDescent="0.25">
      <c r="A660" s="41"/>
      <c r="B660" s="41"/>
      <c r="C660" s="38"/>
      <c r="D660" s="56"/>
      <c r="E660" s="47"/>
      <c r="F660" t="s">
        <v>5</v>
      </c>
      <c r="G660" t="s">
        <v>33</v>
      </c>
      <c r="H660" t="s">
        <v>37</v>
      </c>
      <c r="I660" t="s">
        <v>38</v>
      </c>
      <c r="J660" t="b">
        <v>1</v>
      </c>
      <c r="K660" t="b">
        <v>1</v>
      </c>
      <c r="L660">
        <v>-6.9349877341525303</v>
      </c>
      <c r="M660">
        <v>13</v>
      </c>
      <c r="N660" t="s">
        <v>36</v>
      </c>
      <c r="O660" s="34" t="s">
        <v>1112</v>
      </c>
      <c r="P660">
        <v>2142.0569999999998</v>
      </c>
      <c r="Q660">
        <v>-1.7826312577066501</v>
      </c>
    </row>
    <row r="661" spans="1:17" x14ac:dyDescent="0.25">
      <c r="A661" s="41"/>
      <c r="B661" s="41"/>
      <c r="C661" s="38"/>
      <c r="D661" s="56"/>
      <c r="E661" s="47"/>
      <c r="F661" t="s">
        <v>6</v>
      </c>
      <c r="G661" t="s">
        <v>1094</v>
      </c>
      <c r="H661" t="s">
        <v>37</v>
      </c>
      <c r="I661" t="s">
        <v>38</v>
      </c>
      <c r="J661" t="b">
        <v>1</v>
      </c>
      <c r="K661" t="b">
        <v>1</v>
      </c>
      <c r="L661">
        <v>-7.4406535921777701</v>
      </c>
      <c r="M661">
        <v>13</v>
      </c>
      <c r="N661" t="s">
        <v>36</v>
      </c>
      <c r="O661" s="34" t="s">
        <v>1113</v>
      </c>
      <c r="P661">
        <v>4153.3829999999998</v>
      </c>
      <c r="Q661">
        <v>-2.1023272310860399</v>
      </c>
    </row>
    <row r="662" spans="1:17" x14ac:dyDescent="0.25">
      <c r="A662" s="42"/>
      <c r="B662" s="42"/>
      <c r="C662" s="39"/>
      <c r="D662" s="57"/>
      <c r="E662" s="47"/>
      <c r="F662" t="s">
        <v>6</v>
      </c>
      <c r="G662" t="s">
        <v>1095</v>
      </c>
      <c r="H662" t="s">
        <v>37</v>
      </c>
      <c r="I662" t="s">
        <v>38</v>
      </c>
      <c r="J662" t="b">
        <v>1</v>
      </c>
      <c r="K662" t="b">
        <v>1</v>
      </c>
      <c r="L662">
        <v>-4.5010391336239</v>
      </c>
      <c r="M662">
        <v>13</v>
      </c>
      <c r="N662" t="s">
        <v>36</v>
      </c>
      <c r="O662">
        <v>5.9615568188862099E-4</v>
      </c>
      <c r="P662">
        <v>61.024999999999999</v>
      </c>
      <c r="Q662">
        <v>-1.1353575391105299</v>
      </c>
    </row>
    <row r="663" spans="1:17" ht="15" customHeight="1" x14ac:dyDescent="0.25">
      <c r="A663" s="37" t="s">
        <v>715</v>
      </c>
      <c r="B663" s="40" t="s">
        <v>718</v>
      </c>
      <c r="C663" s="37" t="s">
        <v>50</v>
      </c>
      <c r="D663" s="24" t="s">
        <v>18</v>
      </c>
      <c r="E663" s="24" t="s">
        <v>19</v>
      </c>
      <c r="F663" s="25" t="s">
        <v>8</v>
      </c>
      <c r="G663" s="8" t="s">
        <v>9</v>
      </c>
      <c r="H663" s="8" t="s">
        <v>10</v>
      </c>
      <c r="I663" s="8" t="s">
        <v>11</v>
      </c>
      <c r="J663" s="8" t="s">
        <v>12</v>
      </c>
      <c r="K663" s="8" t="s">
        <v>13</v>
      </c>
      <c r="L663" s="8" t="s">
        <v>14</v>
      </c>
      <c r="M663" s="8" t="s">
        <v>15</v>
      </c>
      <c r="N663" s="8" t="s">
        <v>16</v>
      </c>
      <c r="O663" s="19" t="s">
        <v>17</v>
      </c>
      <c r="P663" s="1"/>
      <c r="Q663" s="2"/>
    </row>
    <row r="664" spans="1:17" x14ac:dyDescent="0.25">
      <c r="A664" s="41"/>
      <c r="B664" s="41"/>
      <c r="C664" s="38"/>
      <c r="D664" s="55" t="s">
        <v>44</v>
      </c>
      <c r="E664" s="47" t="s">
        <v>4</v>
      </c>
      <c r="F664" t="s">
        <v>2</v>
      </c>
      <c r="G664">
        <v>3593.5851613780901</v>
      </c>
      <c r="H664">
        <v>1</v>
      </c>
      <c r="I664">
        <v>5</v>
      </c>
      <c r="J664">
        <v>3593.5851613780901</v>
      </c>
      <c r="K664" s="34" t="s">
        <v>1070</v>
      </c>
      <c r="L664">
        <v>1.0656507574854401E-3</v>
      </c>
      <c r="M664">
        <v>1.0656507574854401E-3</v>
      </c>
      <c r="N664" s="34" t="s">
        <v>1071</v>
      </c>
      <c r="O664">
        <v>1</v>
      </c>
      <c r="P664" s="3"/>
      <c r="Q664" s="5"/>
    </row>
    <row r="665" spans="1:17" x14ac:dyDescent="0.25">
      <c r="A665" s="41"/>
      <c r="B665" s="41"/>
      <c r="C665" s="38"/>
      <c r="D665" s="56"/>
      <c r="E665" s="47"/>
      <c r="F665" t="s">
        <v>5</v>
      </c>
      <c r="G665" s="34" t="s">
        <v>1072</v>
      </c>
      <c r="H665">
        <v>1</v>
      </c>
      <c r="I665">
        <v>5</v>
      </c>
      <c r="J665" s="34" t="s">
        <v>1072</v>
      </c>
      <c r="K665" s="34" t="s">
        <v>1073</v>
      </c>
      <c r="L665">
        <v>1.9083182963199299E-2</v>
      </c>
      <c r="M665">
        <v>1.9083182963199299E-2</v>
      </c>
      <c r="N665" s="34" t="s">
        <v>1074</v>
      </c>
      <c r="O665">
        <v>1</v>
      </c>
      <c r="P665" s="3"/>
      <c r="Q665" s="5"/>
    </row>
    <row r="666" spans="1:17" x14ac:dyDescent="0.25">
      <c r="A666" s="41"/>
      <c r="B666" s="41"/>
      <c r="C666" s="39"/>
      <c r="D666" s="57"/>
      <c r="E666" s="47"/>
      <c r="F666" t="s">
        <v>6</v>
      </c>
      <c r="G666" s="34" t="s">
        <v>1075</v>
      </c>
      <c r="H666">
        <v>1</v>
      </c>
      <c r="I666">
        <v>5</v>
      </c>
      <c r="J666" s="34" t="s">
        <v>1075</v>
      </c>
      <c r="K666" s="34" t="s">
        <v>1076</v>
      </c>
      <c r="L666">
        <v>1.12208983362051E-2</v>
      </c>
      <c r="M666">
        <v>1.12208983362051E-2</v>
      </c>
      <c r="N666">
        <v>8.4660780389906196E-2</v>
      </c>
      <c r="O666">
        <v>1</v>
      </c>
      <c r="P666" s="3"/>
      <c r="Q666" s="5"/>
    </row>
    <row r="667" spans="1:17" ht="15" customHeight="1" x14ac:dyDescent="0.25">
      <c r="A667" s="41"/>
      <c r="B667" s="41"/>
      <c r="C667" s="37" t="s">
        <v>49</v>
      </c>
      <c r="D667" s="24" t="s">
        <v>18</v>
      </c>
      <c r="E667" s="24" t="s">
        <v>19</v>
      </c>
      <c r="F667" s="25" t="s">
        <v>23</v>
      </c>
      <c r="G667" s="8" t="s">
        <v>2</v>
      </c>
      <c r="H667" s="8" t="s">
        <v>24</v>
      </c>
      <c r="I667" s="8" t="s">
        <v>25</v>
      </c>
      <c r="J667" s="8" t="s">
        <v>26</v>
      </c>
      <c r="K667" s="8" t="s">
        <v>27</v>
      </c>
      <c r="L667" s="8" t="s">
        <v>28</v>
      </c>
      <c r="M667" s="8" t="s">
        <v>29</v>
      </c>
      <c r="N667" s="8" t="s">
        <v>30</v>
      </c>
      <c r="O667" s="8" t="s">
        <v>14</v>
      </c>
      <c r="P667" s="8" t="s">
        <v>31</v>
      </c>
      <c r="Q667" s="19" t="s">
        <v>32</v>
      </c>
    </row>
    <row r="668" spans="1:17" x14ac:dyDescent="0.25">
      <c r="A668" s="41"/>
      <c r="B668" s="41"/>
      <c r="C668" s="38"/>
      <c r="D668" s="55" t="s">
        <v>44</v>
      </c>
      <c r="E668" s="47" t="s">
        <v>4</v>
      </c>
      <c r="F668" t="s">
        <v>2</v>
      </c>
      <c r="G668" t="s">
        <v>33</v>
      </c>
      <c r="H668" t="s">
        <v>1094</v>
      </c>
      <c r="I668" t="s">
        <v>1095</v>
      </c>
      <c r="J668" t="b">
        <v>1</v>
      </c>
      <c r="K668" t="b">
        <v>1</v>
      </c>
      <c r="L668">
        <v>-6.7741805851137196</v>
      </c>
      <c r="M668">
        <v>5</v>
      </c>
      <c r="N668" t="s">
        <v>36</v>
      </c>
      <c r="O668">
        <v>1.0656507574854401E-3</v>
      </c>
      <c r="P668">
        <v>38.088000000000001</v>
      </c>
      <c r="Q668">
        <v>-1.7890565698704799</v>
      </c>
    </row>
    <row r="669" spans="1:17" x14ac:dyDescent="0.25">
      <c r="A669" s="41"/>
      <c r="B669" s="41"/>
      <c r="C669" s="38"/>
      <c r="D669" s="56"/>
      <c r="E669" s="47"/>
      <c r="F669" t="s">
        <v>5</v>
      </c>
      <c r="G669" t="s">
        <v>33</v>
      </c>
      <c r="H669" t="s">
        <v>37</v>
      </c>
      <c r="I669" t="s">
        <v>38</v>
      </c>
      <c r="J669" t="b">
        <v>1</v>
      </c>
      <c r="K669" t="b">
        <v>1</v>
      </c>
      <c r="L669">
        <v>-3.4080725902751698</v>
      </c>
      <c r="M669">
        <v>5</v>
      </c>
      <c r="N669" t="s">
        <v>36</v>
      </c>
      <c r="O669" s="34" t="s">
        <v>1114</v>
      </c>
      <c r="P669">
        <v>4.2510000000000003</v>
      </c>
      <c r="Q669">
        <v>-0.89135329472978797</v>
      </c>
    </row>
    <row r="670" spans="1:17" x14ac:dyDescent="0.25">
      <c r="A670" s="41"/>
      <c r="B670" s="41"/>
      <c r="C670" s="38"/>
      <c r="D670" s="56"/>
      <c r="E670" s="47"/>
      <c r="F670" t="s">
        <v>6</v>
      </c>
      <c r="G670" t="s">
        <v>1094</v>
      </c>
      <c r="H670" t="s">
        <v>37</v>
      </c>
      <c r="I670" t="s">
        <v>38</v>
      </c>
      <c r="J670" t="b">
        <v>1</v>
      </c>
      <c r="K670" t="b">
        <v>1</v>
      </c>
      <c r="L670">
        <v>-6.3214013650997796</v>
      </c>
      <c r="M670">
        <v>5</v>
      </c>
      <c r="N670" t="s">
        <v>36</v>
      </c>
      <c r="O670">
        <v>1.45987083756911E-3</v>
      </c>
      <c r="P670">
        <v>29.885000000000002</v>
      </c>
      <c r="Q670">
        <v>-1.5643563770269999</v>
      </c>
    </row>
    <row r="671" spans="1:17" x14ac:dyDescent="0.25">
      <c r="A671" s="42"/>
      <c r="B671" s="42"/>
      <c r="C671" s="39"/>
      <c r="D671" s="57"/>
      <c r="E671" s="47"/>
      <c r="F671" t="s">
        <v>6</v>
      </c>
      <c r="G671" t="s">
        <v>1095</v>
      </c>
      <c r="H671" t="s">
        <v>37</v>
      </c>
      <c r="I671" t="s">
        <v>38</v>
      </c>
      <c r="J671" t="b">
        <v>1</v>
      </c>
      <c r="K671" t="b">
        <v>1</v>
      </c>
      <c r="L671">
        <v>-0.96352753319264695</v>
      </c>
      <c r="M671">
        <v>5</v>
      </c>
      <c r="N671" t="s">
        <v>36</v>
      </c>
      <c r="O671" s="34" t="s">
        <v>1115</v>
      </c>
      <c r="P671">
        <v>0.53300000000000003</v>
      </c>
      <c r="Q671">
        <v>-0.28071111282934802</v>
      </c>
    </row>
    <row r="672" spans="1:17" ht="15" customHeight="1" x14ac:dyDescent="0.25">
      <c r="A672" s="37" t="s">
        <v>716</v>
      </c>
      <c r="B672" s="40" t="s">
        <v>718</v>
      </c>
      <c r="C672" s="37" t="s">
        <v>50</v>
      </c>
      <c r="D672" s="24" t="s">
        <v>18</v>
      </c>
      <c r="E672" s="24" t="s">
        <v>19</v>
      </c>
      <c r="F672" s="25" t="s">
        <v>8</v>
      </c>
      <c r="G672" s="8" t="s">
        <v>9</v>
      </c>
      <c r="H672" s="8" t="s">
        <v>10</v>
      </c>
      <c r="I672" s="8" t="s">
        <v>11</v>
      </c>
      <c r="J672" s="8" t="s">
        <v>12</v>
      </c>
      <c r="K672" s="8" t="s">
        <v>13</v>
      </c>
      <c r="L672" s="8" t="s">
        <v>14</v>
      </c>
      <c r="M672" s="8" t="s">
        <v>15</v>
      </c>
      <c r="N672" s="8" t="s">
        <v>16</v>
      </c>
      <c r="O672" s="19" t="s">
        <v>17</v>
      </c>
      <c r="P672" s="1"/>
      <c r="Q672" s="2"/>
    </row>
    <row r="673" spans="1:17" x14ac:dyDescent="0.25">
      <c r="A673" s="41"/>
      <c r="B673" s="41"/>
      <c r="C673" s="38"/>
      <c r="D673" s="55" t="s">
        <v>719</v>
      </c>
      <c r="E673" s="47" t="s">
        <v>4</v>
      </c>
      <c r="F673" t="s">
        <v>2</v>
      </c>
      <c r="G673" s="34" t="s">
        <v>1077</v>
      </c>
      <c r="H673">
        <v>1</v>
      </c>
      <c r="I673">
        <v>5</v>
      </c>
      <c r="J673" s="34" t="s">
        <v>1077</v>
      </c>
      <c r="K673" s="34" t="s">
        <v>1078</v>
      </c>
      <c r="L673" s="34" t="s">
        <v>1079</v>
      </c>
      <c r="M673" s="34" t="s">
        <v>1079</v>
      </c>
      <c r="N673">
        <v>9.87135782645569E-2</v>
      </c>
      <c r="O673">
        <v>1</v>
      </c>
      <c r="P673" s="3"/>
      <c r="Q673" s="5"/>
    </row>
    <row r="674" spans="1:17" x14ac:dyDescent="0.25">
      <c r="A674" s="41"/>
      <c r="B674" s="41"/>
      <c r="C674" s="38"/>
      <c r="D674" s="56"/>
      <c r="E674" s="47"/>
      <c r="F674" t="s">
        <v>5</v>
      </c>
      <c r="G674" s="34" t="s">
        <v>1080</v>
      </c>
      <c r="H674">
        <v>1</v>
      </c>
      <c r="I674">
        <v>5</v>
      </c>
      <c r="J674" s="34" t="s">
        <v>1080</v>
      </c>
      <c r="K674" s="34" t="s">
        <v>1081</v>
      </c>
      <c r="L674" s="34" t="s">
        <v>1082</v>
      </c>
      <c r="M674" s="34" t="s">
        <v>1082</v>
      </c>
      <c r="N674" s="34" t="s">
        <v>1083</v>
      </c>
      <c r="O674">
        <v>1</v>
      </c>
      <c r="P674" s="3"/>
      <c r="Q674" s="5"/>
    </row>
    <row r="675" spans="1:17" x14ac:dyDescent="0.25">
      <c r="A675" s="41"/>
      <c r="B675" s="41"/>
      <c r="C675" s="39"/>
      <c r="D675" s="57"/>
      <c r="E675" s="47"/>
      <c r="F675" t="s">
        <v>6</v>
      </c>
      <c r="G675" s="34" t="s">
        <v>1084</v>
      </c>
      <c r="H675">
        <v>1</v>
      </c>
      <c r="I675">
        <v>5</v>
      </c>
      <c r="J675" s="34" t="s">
        <v>1084</v>
      </c>
      <c r="K675" s="34" t="s">
        <v>1085</v>
      </c>
      <c r="L675" s="34" t="s">
        <v>1086</v>
      </c>
      <c r="M675" s="34" t="s">
        <v>1086</v>
      </c>
      <c r="N675" s="34" t="s">
        <v>1087</v>
      </c>
      <c r="O675">
        <v>1</v>
      </c>
      <c r="P675" s="3"/>
      <c r="Q675" s="5"/>
    </row>
    <row r="676" spans="1:17" ht="15" customHeight="1" x14ac:dyDescent="0.25">
      <c r="A676" s="41"/>
      <c r="B676" s="41"/>
      <c r="C676" s="37" t="s">
        <v>49</v>
      </c>
      <c r="D676" s="24" t="s">
        <v>18</v>
      </c>
      <c r="E676" s="24" t="s">
        <v>19</v>
      </c>
      <c r="F676" s="25" t="s">
        <v>23</v>
      </c>
      <c r="G676" s="8" t="s">
        <v>2</v>
      </c>
      <c r="H676" s="8" t="s">
        <v>24</v>
      </c>
      <c r="I676" s="8" t="s">
        <v>25</v>
      </c>
      <c r="J676" s="8" t="s">
        <v>26</v>
      </c>
      <c r="K676" s="8" t="s">
        <v>27</v>
      </c>
      <c r="L676" s="8" t="s">
        <v>28</v>
      </c>
      <c r="M676" s="8" t="s">
        <v>29</v>
      </c>
      <c r="N676" s="8" t="s">
        <v>30</v>
      </c>
      <c r="O676" s="8" t="s">
        <v>14</v>
      </c>
      <c r="P676" s="8" t="s">
        <v>31</v>
      </c>
      <c r="Q676" s="19" t="s">
        <v>32</v>
      </c>
    </row>
    <row r="677" spans="1:17" x14ac:dyDescent="0.25">
      <c r="A677" s="41"/>
      <c r="B677" s="41"/>
      <c r="C677" s="38"/>
      <c r="D677" s="55" t="s">
        <v>719</v>
      </c>
      <c r="E677" s="47" t="s">
        <v>4</v>
      </c>
      <c r="F677" s="35" t="s">
        <v>2</v>
      </c>
      <c r="G677" s="1" t="s">
        <v>33</v>
      </c>
      <c r="H677" s="1" t="s">
        <v>1094</v>
      </c>
      <c r="I677" s="1" t="s">
        <v>1095</v>
      </c>
      <c r="J677" s="1" t="b">
        <v>1</v>
      </c>
      <c r="K677" s="1" t="b">
        <v>1</v>
      </c>
      <c r="L677" s="1">
        <v>-1.5383920079979401</v>
      </c>
      <c r="M677" s="1">
        <v>5</v>
      </c>
      <c r="N677" s="1" t="s">
        <v>36</v>
      </c>
      <c r="O677" s="36" t="s">
        <v>1116</v>
      </c>
      <c r="P677" s="1">
        <v>0.83399999999999996</v>
      </c>
      <c r="Q677" s="2">
        <v>-0.69805802473062295</v>
      </c>
    </row>
    <row r="678" spans="1:17" x14ac:dyDescent="0.25">
      <c r="A678" s="41"/>
      <c r="B678" s="41"/>
      <c r="C678" s="38"/>
      <c r="D678" s="56"/>
      <c r="E678" s="47"/>
      <c r="F678" s="11" t="s">
        <v>5</v>
      </c>
      <c r="G678" s="3" t="s">
        <v>33</v>
      </c>
      <c r="H678" s="3" t="s">
        <v>37</v>
      </c>
      <c r="I678" s="3" t="s">
        <v>38</v>
      </c>
      <c r="J678" s="3" t="b">
        <v>1</v>
      </c>
      <c r="K678" s="3" t="b">
        <v>1</v>
      </c>
      <c r="L678" s="3">
        <v>-2.4193381022013098</v>
      </c>
      <c r="M678" s="3">
        <v>5</v>
      </c>
      <c r="N678" s="3" t="s">
        <v>36</v>
      </c>
      <c r="O678" s="3">
        <v>6.0166523551008697E-2</v>
      </c>
      <c r="P678" s="3">
        <v>1.8260000000000001</v>
      </c>
      <c r="Q678" s="5">
        <v>-1.2360028892708601</v>
      </c>
    </row>
    <row r="679" spans="1:17" x14ac:dyDescent="0.25">
      <c r="A679" s="41"/>
      <c r="B679" s="41"/>
      <c r="C679" s="38"/>
      <c r="D679" s="56"/>
      <c r="E679" s="47"/>
      <c r="F679" s="11" t="s">
        <v>6</v>
      </c>
      <c r="G679" s="3" t="s">
        <v>1094</v>
      </c>
      <c r="H679" s="3" t="s">
        <v>37</v>
      </c>
      <c r="I679" s="3" t="s">
        <v>38</v>
      </c>
      <c r="J679" s="3" t="b">
        <v>1</v>
      </c>
      <c r="K679" s="3" t="b">
        <v>1</v>
      </c>
      <c r="L679" s="3">
        <v>-2.7698746066975599</v>
      </c>
      <c r="M679" s="3">
        <v>5</v>
      </c>
      <c r="N679" s="3" t="s">
        <v>36</v>
      </c>
      <c r="O679" s="13" t="s">
        <v>1117</v>
      </c>
      <c r="P679" s="3">
        <v>2.4870000000000001</v>
      </c>
      <c r="Q679" s="5">
        <v>-1.39489656886689</v>
      </c>
    </row>
    <row r="680" spans="1:17" x14ac:dyDescent="0.25">
      <c r="A680" s="42"/>
      <c r="B680" s="42"/>
      <c r="C680" s="39"/>
      <c r="D680" s="57"/>
      <c r="E680" s="47"/>
      <c r="F680" s="12" t="s">
        <v>6</v>
      </c>
      <c r="G680" s="6" t="s">
        <v>1095</v>
      </c>
      <c r="H680" s="6" t="s">
        <v>37</v>
      </c>
      <c r="I680" s="6" t="s">
        <v>38</v>
      </c>
      <c r="J680" s="6" t="b">
        <v>1</v>
      </c>
      <c r="K680" s="6" t="b">
        <v>1</v>
      </c>
      <c r="L680" s="6">
        <v>-1.8930720113366599</v>
      </c>
      <c r="M680" s="6">
        <v>5</v>
      </c>
      <c r="N680" s="6" t="s">
        <v>36</v>
      </c>
      <c r="O680" s="14" t="s">
        <v>1118</v>
      </c>
      <c r="P680" s="6">
        <v>1.139</v>
      </c>
      <c r="Q680" s="7">
        <v>-0.75173378549248204</v>
      </c>
    </row>
    <row r="681" spans="1:17" x14ac:dyDescent="0.25">
      <c r="A681" s="50" t="s">
        <v>708</v>
      </c>
      <c r="B681" s="51"/>
      <c r="C681" s="51"/>
      <c r="D681" s="51"/>
      <c r="E681" s="51"/>
      <c r="F681" s="51"/>
      <c r="G681" s="51"/>
      <c r="H681" s="51"/>
      <c r="I681" s="51"/>
      <c r="J681" s="51"/>
      <c r="K681" s="51"/>
      <c r="L681" s="51"/>
      <c r="M681" s="51"/>
      <c r="N681" s="51"/>
      <c r="O681" s="51"/>
      <c r="P681" s="51"/>
      <c r="Q681" s="52"/>
    </row>
    <row r="682" spans="1:17" x14ac:dyDescent="0.25">
      <c r="A682" s="32" t="s">
        <v>0</v>
      </c>
      <c r="B682" s="33" t="s">
        <v>51</v>
      </c>
      <c r="C682" s="53" t="s">
        <v>201</v>
      </c>
      <c r="D682" s="53"/>
      <c r="E682" s="53"/>
      <c r="F682" s="53"/>
      <c r="G682" s="53"/>
      <c r="H682" s="53"/>
      <c r="I682" s="53"/>
      <c r="J682" s="53"/>
      <c r="K682" s="53"/>
      <c r="L682" s="53"/>
      <c r="M682" s="53"/>
      <c r="N682" s="53"/>
      <c r="O682" s="53"/>
      <c r="P682" s="53"/>
      <c r="Q682" s="54"/>
    </row>
    <row r="683" spans="1:17" ht="30" customHeight="1" x14ac:dyDescent="0.25">
      <c r="A683" s="48" t="s">
        <v>622</v>
      </c>
      <c r="B683" s="49" t="s">
        <v>623</v>
      </c>
      <c r="C683" s="49" t="s">
        <v>624</v>
      </c>
      <c r="D683" s="8" t="s">
        <v>8</v>
      </c>
      <c r="E683" s="8" t="s">
        <v>10</v>
      </c>
      <c r="F683" s="8" t="s">
        <v>11</v>
      </c>
      <c r="G683" s="8" t="s">
        <v>13</v>
      </c>
      <c r="H683" s="8" t="s">
        <v>14</v>
      </c>
      <c r="I683" s="8" t="s">
        <v>625</v>
      </c>
      <c r="J683" s="1"/>
      <c r="K683" s="1"/>
      <c r="L683" s="1"/>
      <c r="M683" s="1"/>
      <c r="N683" s="1"/>
      <c r="O683" s="1"/>
      <c r="P683" s="1"/>
      <c r="Q683" s="2"/>
    </row>
    <row r="684" spans="1:17" x14ac:dyDescent="0.25">
      <c r="A684" s="48"/>
      <c r="B684" s="49"/>
      <c r="C684" s="49"/>
      <c r="D684" s="23" t="s">
        <v>626</v>
      </c>
      <c r="E684" s="3">
        <v>2</v>
      </c>
      <c r="F684" s="3">
        <v>15</v>
      </c>
      <c r="G684" s="13" t="s">
        <v>627</v>
      </c>
      <c r="H684" s="13" t="s">
        <v>628</v>
      </c>
      <c r="I684" s="13" t="s">
        <v>629</v>
      </c>
      <c r="J684" s="3"/>
      <c r="K684" s="3"/>
      <c r="L684" s="3"/>
      <c r="M684" s="3"/>
      <c r="N684" s="3"/>
      <c r="O684" s="3"/>
      <c r="P684" s="3"/>
      <c r="Q684" s="5"/>
    </row>
    <row r="685" spans="1:17" x14ac:dyDescent="0.25">
      <c r="A685" s="48"/>
      <c r="B685" s="49"/>
      <c r="C685" s="49" t="s">
        <v>640</v>
      </c>
      <c r="D685" s="9" t="s">
        <v>24</v>
      </c>
      <c r="E685" s="9" t="s">
        <v>25</v>
      </c>
      <c r="F685" s="9" t="s">
        <v>482</v>
      </c>
      <c r="G685" s="9" t="s">
        <v>483</v>
      </c>
      <c r="H685" s="9" t="s">
        <v>484</v>
      </c>
      <c r="I685" s="9" t="s">
        <v>485</v>
      </c>
      <c r="J685" s="9" t="s">
        <v>28</v>
      </c>
      <c r="K685" s="9" t="s">
        <v>486</v>
      </c>
      <c r="L685" s="9" t="s">
        <v>32</v>
      </c>
      <c r="M685" s="3"/>
      <c r="N685" s="3"/>
      <c r="O685" s="3"/>
      <c r="P685" s="3"/>
      <c r="Q685" s="5"/>
    </row>
    <row r="686" spans="1:17" x14ac:dyDescent="0.25">
      <c r="A686" s="48"/>
      <c r="B686" s="49"/>
      <c r="C686" s="49"/>
      <c r="D686" s="3" t="s">
        <v>366</v>
      </c>
      <c r="E686" s="3" t="s">
        <v>630</v>
      </c>
      <c r="F686" s="13" t="s">
        <v>641</v>
      </c>
      <c r="G686" s="3">
        <v>9.3452534374999993E-2</v>
      </c>
      <c r="H686" s="3">
        <v>3.1064954736111101E-2</v>
      </c>
      <c r="I686" s="13" t="s">
        <v>642</v>
      </c>
      <c r="J686" s="13" t="s">
        <v>643</v>
      </c>
      <c r="K686" s="13" t="s">
        <v>644</v>
      </c>
      <c r="L686" s="3">
        <v>0.740482784535895</v>
      </c>
      <c r="M686" s="3"/>
      <c r="N686" s="3"/>
      <c r="O686" s="3"/>
      <c r="P686" s="3"/>
      <c r="Q686" s="5"/>
    </row>
    <row r="687" spans="1:17" x14ac:dyDescent="0.25">
      <c r="A687" s="48"/>
      <c r="B687" s="49"/>
      <c r="C687" s="49"/>
      <c r="D687" s="3" t="s">
        <v>366</v>
      </c>
      <c r="E687" s="3" t="s">
        <v>631</v>
      </c>
      <c r="F687" s="13" t="s">
        <v>641</v>
      </c>
      <c r="G687" s="13" t="s">
        <v>645</v>
      </c>
      <c r="H687" s="13" t="s">
        <v>646</v>
      </c>
      <c r="I687" s="13" t="s">
        <v>642</v>
      </c>
      <c r="J687" s="13" t="s">
        <v>647</v>
      </c>
      <c r="K687" s="3">
        <v>0.58928037998864702</v>
      </c>
      <c r="L687" s="13" t="s">
        <v>648</v>
      </c>
      <c r="M687" s="3"/>
      <c r="N687" s="3"/>
      <c r="O687" s="3"/>
      <c r="P687" s="3"/>
      <c r="Q687" s="5"/>
    </row>
    <row r="688" spans="1:17" x14ac:dyDescent="0.25">
      <c r="A688" s="48"/>
      <c r="B688" s="49"/>
      <c r="C688" s="49"/>
      <c r="D688" s="6" t="s">
        <v>630</v>
      </c>
      <c r="E688" s="6" t="s">
        <v>631</v>
      </c>
      <c r="F688" s="6">
        <v>9.3452534374999993E-2</v>
      </c>
      <c r="G688" s="14" t="s">
        <v>645</v>
      </c>
      <c r="H688" s="6">
        <v>-1.2116756819444401E-2</v>
      </c>
      <c r="I688" s="14" t="s">
        <v>642</v>
      </c>
      <c r="J688" s="6">
        <v>-0.63820148733591797</v>
      </c>
      <c r="K688" s="6">
        <v>0.80167213791285197</v>
      </c>
      <c r="L688" s="6">
        <v>-0.50166272952899205</v>
      </c>
      <c r="M688" s="6"/>
      <c r="N688" s="6"/>
      <c r="O688" s="6"/>
      <c r="P688" s="6"/>
      <c r="Q688" s="7"/>
    </row>
    <row r="689" spans="1:17" x14ac:dyDescent="0.25">
      <c r="A689" s="48" t="s">
        <v>634</v>
      </c>
      <c r="B689" s="49" t="s">
        <v>373</v>
      </c>
      <c r="C689" s="49" t="s">
        <v>624</v>
      </c>
      <c r="D689" s="8" t="s">
        <v>8</v>
      </c>
      <c r="E689" s="8" t="s">
        <v>10</v>
      </c>
      <c r="F689" s="8" t="s">
        <v>11</v>
      </c>
      <c r="G689" s="8" t="s">
        <v>13</v>
      </c>
      <c r="H689" s="8" t="s">
        <v>14</v>
      </c>
      <c r="I689" s="8" t="s">
        <v>625</v>
      </c>
      <c r="J689" s="1"/>
      <c r="K689" s="1"/>
      <c r="L689" s="1"/>
      <c r="M689" s="1"/>
      <c r="N689" s="1"/>
      <c r="O689" s="1"/>
      <c r="P689" s="1"/>
      <c r="Q689" s="2"/>
    </row>
    <row r="690" spans="1:17" x14ac:dyDescent="0.25">
      <c r="A690" s="48"/>
      <c r="B690" s="49"/>
      <c r="C690" s="49"/>
      <c r="D690" s="23" t="s">
        <v>626</v>
      </c>
      <c r="E690" s="3">
        <v>2</v>
      </c>
      <c r="F690" s="3">
        <v>15</v>
      </c>
      <c r="G690" s="13" t="s">
        <v>632</v>
      </c>
      <c r="H690" s="3">
        <v>3.3732819667174403E-2</v>
      </c>
      <c r="I690" s="13" t="s">
        <v>633</v>
      </c>
      <c r="J690" s="3"/>
      <c r="K690" s="3"/>
      <c r="L690" s="3"/>
      <c r="M690" s="3"/>
      <c r="N690" s="3"/>
      <c r="O690" s="3"/>
      <c r="P690" s="3"/>
      <c r="Q690" s="5"/>
    </row>
    <row r="691" spans="1:17" x14ac:dyDescent="0.25">
      <c r="A691" s="48"/>
      <c r="B691" s="49"/>
      <c r="C691" s="49" t="s">
        <v>640</v>
      </c>
      <c r="D691" s="9" t="s">
        <v>24</v>
      </c>
      <c r="E691" s="9" t="s">
        <v>25</v>
      </c>
      <c r="F691" s="9" t="s">
        <v>482</v>
      </c>
      <c r="G691" s="9" t="s">
        <v>483</v>
      </c>
      <c r="H691" s="9" t="s">
        <v>484</v>
      </c>
      <c r="I691" s="9" t="s">
        <v>485</v>
      </c>
      <c r="J691" s="9" t="s">
        <v>28</v>
      </c>
      <c r="K691" s="9" t="s">
        <v>486</v>
      </c>
      <c r="L691" s="9" t="s">
        <v>32</v>
      </c>
      <c r="M691" s="3"/>
      <c r="N691" s="3"/>
      <c r="O691" s="3"/>
      <c r="P691" s="3"/>
      <c r="Q691" s="5"/>
    </row>
    <row r="692" spans="1:17" x14ac:dyDescent="0.25">
      <c r="A692" s="48"/>
      <c r="B692" s="49"/>
      <c r="C692" s="49"/>
      <c r="D692" s="3" t="s">
        <v>366</v>
      </c>
      <c r="E692" s="3" t="s">
        <v>630</v>
      </c>
      <c r="F692" s="13" t="s">
        <v>649</v>
      </c>
      <c r="G692" s="13" t="s">
        <v>650</v>
      </c>
      <c r="H692" s="13" t="s">
        <v>651</v>
      </c>
      <c r="I692" s="3">
        <v>5.41114931316573E-2</v>
      </c>
      <c r="J692" s="3">
        <v>2.4099641493277502</v>
      </c>
      <c r="K692" s="3">
        <v>7.0936424219582905E-2</v>
      </c>
      <c r="L692" s="13" t="s">
        <v>652</v>
      </c>
      <c r="M692" s="3"/>
      <c r="N692" s="3"/>
      <c r="O692" s="3"/>
      <c r="P692" s="3"/>
      <c r="Q692" s="5"/>
    </row>
    <row r="693" spans="1:17" x14ac:dyDescent="0.25">
      <c r="A693" s="48"/>
      <c r="B693" s="49"/>
      <c r="C693" s="49"/>
      <c r="D693" s="3" t="s">
        <v>366</v>
      </c>
      <c r="E693" s="3" t="s">
        <v>631</v>
      </c>
      <c r="F693" s="13" t="s">
        <v>649</v>
      </c>
      <c r="G693" s="13" t="s">
        <v>653</v>
      </c>
      <c r="H693" s="13" t="s">
        <v>654</v>
      </c>
      <c r="I693" s="3">
        <v>5.41114931316573E-2</v>
      </c>
      <c r="J693" s="13" t="s">
        <v>655</v>
      </c>
      <c r="K693" s="13" t="s">
        <v>656</v>
      </c>
      <c r="L693" s="13" t="s">
        <v>657</v>
      </c>
      <c r="M693" s="3"/>
      <c r="N693" s="3"/>
      <c r="O693" s="3"/>
      <c r="P693" s="3"/>
      <c r="Q693" s="5"/>
    </row>
    <row r="694" spans="1:17" x14ac:dyDescent="0.25">
      <c r="A694" s="48"/>
      <c r="B694" s="49"/>
      <c r="C694" s="49"/>
      <c r="D694" s="6" t="s">
        <v>630</v>
      </c>
      <c r="E694" s="6" t="s">
        <v>631</v>
      </c>
      <c r="F694" s="14" t="s">
        <v>650</v>
      </c>
      <c r="G694" s="14" t="s">
        <v>653</v>
      </c>
      <c r="H694" s="14" t="s">
        <v>658</v>
      </c>
      <c r="I694" s="6">
        <v>5.41114931316573E-2</v>
      </c>
      <c r="J694" s="14" t="s">
        <v>659</v>
      </c>
      <c r="K694" s="14" t="s">
        <v>660</v>
      </c>
      <c r="L694" s="14" t="s">
        <v>661</v>
      </c>
      <c r="M694" s="6"/>
      <c r="N694" s="6"/>
      <c r="O694" s="6"/>
      <c r="P694" s="6"/>
      <c r="Q694" s="7"/>
    </row>
    <row r="695" spans="1:17" x14ac:dyDescent="0.25">
      <c r="A695" s="48" t="s">
        <v>638</v>
      </c>
      <c r="B695" s="49" t="s">
        <v>639</v>
      </c>
      <c r="C695" s="49" t="s">
        <v>624</v>
      </c>
      <c r="D695" s="8" t="s">
        <v>8</v>
      </c>
      <c r="E695" s="8" t="s">
        <v>10</v>
      </c>
      <c r="F695" s="8" t="s">
        <v>11</v>
      </c>
      <c r="G695" s="8" t="s">
        <v>13</v>
      </c>
      <c r="H695" s="8" t="s">
        <v>14</v>
      </c>
      <c r="I695" s="8" t="s">
        <v>625</v>
      </c>
      <c r="J695" s="1"/>
      <c r="K695" s="1"/>
      <c r="L695" s="1"/>
      <c r="M695" s="1"/>
      <c r="N695" s="1"/>
      <c r="O695" s="1"/>
      <c r="P695" s="1"/>
      <c r="Q695" s="2"/>
    </row>
    <row r="696" spans="1:17" x14ac:dyDescent="0.25">
      <c r="A696" s="48"/>
      <c r="B696" s="49"/>
      <c r="C696" s="49"/>
      <c r="D696" s="23" t="s">
        <v>626</v>
      </c>
      <c r="E696" s="3">
        <v>2</v>
      </c>
      <c r="F696" s="3">
        <v>15</v>
      </c>
      <c r="G696" s="13" t="s">
        <v>635</v>
      </c>
      <c r="H696" s="13" t="s">
        <v>636</v>
      </c>
      <c r="I696" s="13" t="s">
        <v>637</v>
      </c>
      <c r="J696" s="3"/>
      <c r="K696" s="3"/>
      <c r="L696" s="3"/>
      <c r="M696" s="3"/>
      <c r="N696" s="3"/>
      <c r="O696" s="3"/>
      <c r="P696" s="3"/>
      <c r="Q696" s="5"/>
    </row>
    <row r="697" spans="1:17" x14ac:dyDescent="0.25">
      <c r="A697" s="48"/>
      <c r="B697" s="49"/>
      <c r="C697" s="49" t="s">
        <v>640</v>
      </c>
      <c r="D697" s="9" t="s">
        <v>24</v>
      </c>
      <c r="E697" s="9" t="s">
        <v>25</v>
      </c>
      <c r="F697" s="9" t="s">
        <v>482</v>
      </c>
      <c r="G697" s="9" t="s">
        <v>483</v>
      </c>
      <c r="H697" s="9" t="s">
        <v>484</v>
      </c>
      <c r="I697" s="9" t="s">
        <v>485</v>
      </c>
      <c r="J697" s="9" t="s">
        <v>28</v>
      </c>
      <c r="K697" s="9" t="s">
        <v>486</v>
      </c>
      <c r="L697" s="9" t="s">
        <v>32</v>
      </c>
      <c r="M697" s="3"/>
      <c r="N697" s="3"/>
      <c r="O697" s="3"/>
      <c r="P697" s="3"/>
      <c r="Q697" s="5"/>
    </row>
    <row r="698" spans="1:17" x14ac:dyDescent="0.25">
      <c r="A698" s="48"/>
      <c r="B698" s="49"/>
      <c r="C698" s="49"/>
      <c r="D698" s="3" t="s">
        <v>366</v>
      </c>
      <c r="E698" s="3" t="s">
        <v>630</v>
      </c>
      <c r="F698" s="3">
        <v>6.2001863638888897E-2</v>
      </c>
      <c r="G698" s="13" t="s">
        <v>662</v>
      </c>
      <c r="H698" s="13" t="s">
        <v>663</v>
      </c>
      <c r="I698" s="13" t="s">
        <v>664</v>
      </c>
      <c r="J698" s="13" t="s">
        <v>665</v>
      </c>
      <c r="K698" s="3">
        <v>6.8783755326802698E-2</v>
      </c>
      <c r="L698" s="13" t="s">
        <v>666</v>
      </c>
      <c r="M698" s="3"/>
      <c r="N698" s="3"/>
      <c r="O698" s="3"/>
      <c r="P698" s="3"/>
      <c r="Q698" s="5"/>
    </row>
    <row r="699" spans="1:17" x14ac:dyDescent="0.25">
      <c r="A699" s="48"/>
      <c r="B699" s="49"/>
      <c r="C699" s="49"/>
      <c r="D699" s="3" t="s">
        <v>366</v>
      </c>
      <c r="E699" s="3" t="s">
        <v>631</v>
      </c>
      <c r="F699" s="3">
        <v>6.2001863638888897E-2</v>
      </c>
      <c r="G699" s="3">
        <v>3.5859163055555497E-2</v>
      </c>
      <c r="H699" s="13" t="s">
        <v>667</v>
      </c>
      <c r="I699" s="13" t="s">
        <v>664</v>
      </c>
      <c r="J699" s="13" t="s">
        <v>668</v>
      </c>
      <c r="K699" s="13" t="s">
        <v>669</v>
      </c>
      <c r="L699" s="13" t="s">
        <v>670</v>
      </c>
      <c r="M699" s="3"/>
      <c r="N699" s="3"/>
      <c r="O699" s="3"/>
      <c r="P699" s="3"/>
      <c r="Q699" s="5"/>
    </row>
    <row r="700" spans="1:17" x14ac:dyDescent="0.25">
      <c r="A700" s="48"/>
      <c r="B700" s="49"/>
      <c r="C700" s="49"/>
      <c r="D700" s="6" t="s">
        <v>630</v>
      </c>
      <c r="E700" s="6" t="s">
        <v>631</v>
      </c>
      <c r="F700" s="14" t="s">
        <v>662</v>
      </c>
      <c r="G700" s="6">
        <v>3.5859163055555497E-2</v>
      </c>
      <c r="H700" s="6">
        <v>-3.5942417777777699E-3</v>
      </c>
      <c r="I700" s="14" t="s">
        <v>664</v>
      </c>
      <c r="J700" s="6">
        <v>-0.293309827060658</v>
      </c>
      <c r="K700" s="14" t="s">
        <v>671</v>
      </c>
      <c r="L700" s="6">
        <v>-0.20743195696681599</v>
      </c>
      <c r="M700" s="6"/>
      <c r="N700" s="6"/>
      <c r="O700" s="6"/>
      <c r="P700" s="6"/>
      <c r="Q700" s="7"/>
    </row>
  </sheetData>
  <mergeCells count="312">
    <mergeCell ref="D664:D666"/>
    <mergeCell ref="E664:E666"/>
    <mergeCell ref="C667:C671"/>
    <mergeCell ref="D668:D671"/>
    <mergeCell ref="E668:E671"/>
    <mergeCell ref="A672:A680"/>
    <mergeCell ref="B672:B680"/>
    <mergeCell ref="C672:C675"/>
    <mergeCell ref="D673:D675"/>
    <mergeCell ref="E673:E675"/>
    <mergeCell ref="C676:C680"/>
    <mergeCell ref="D677:D680"/>
    <mergeCell ref="E677:E680"/>
    <mergeCell ref="A663:A671"/>
    <mergeCell ref="B663:B671"/>
    <mergeCell ref="C663:C666"/>
    <mergeCell ref="E650:E653"/>
    <mergeCell ref="A654:A662"/>
    <mergeCell ref="B654:B662"/>
    <mergeCell ref="C654:C657"/>
    <mergeCell ref="D655:D657"/>
    <mergeCell ref="E655:E657"/>
    <mergeCell ref="C658:C662"/>
    <mergeCell ref="D659:D662"/>
    <mergeCell ref="E659:E662"/>
    <mergeCell ref="A645:A653"/>
    <mergeCell ref="B645:B653"/>
    <mergeCell ref="C645:C648"/>
    <mergeCell ref="D646:D648"/>
    <mergeCell ref="E646:E648"/>
    <mergeCell ref="B618:B626"/>
    <mergeCell ref="C618:C621"/>
    <mergeCell ref="C622:C626"/>
    <mergeCell ref="D619:D621"/>
    <mergeCell ref="D623:D626"/>
    <mergeCell ref="C627:C630"/>
    <mergeCell ref="D628:D630"/>
    <mergeCell ref="A627:A635"/>
    <mergeCell ref="B627:B635"/>
    <mergeCell ref="C631:C635"/>
    <mergeCell ref="D632:D635"/>
    <mergeCell ref="A558:A564"/>
    <mergeCell ref="B558:B564"/>
    <mergeCell ref="C558:C564"/>
    <mergeCell ref="A565:A571"/>
    <mergeCell ref="B565:B571"/>
    <mergeCell ref="C565:C571"/>
    <mergeCell ref="C268:C272"/>
    <mergeCell ref="C441:C445"/>
    <mergeCell ref="B441:B445"/>
    <mergeCell ref="A441:A445"/>
    <mergeCell ref="A546:A557"/>
    <mergeCell ref="C546:C549"/>
    <mergeCell ref="C550:C557"/>
    <mergeCell ref="B546:B557"/>
    <mergeCell ref="C488:C490"/>
    <mergeCell ref="C491:C497"/>
    <mergeCell ref="B488:B497"/>
    <mergeCell ref="A488:A497"/>
    <mergeCell ref="A498:A519"/>
    <mergeCell ref="B498:B519"/>
    <mergeCell ref="C459:C487"/>
    <mergeCell ref="B446:B487"/>
    <mergeCell ref="A335:A386"/>
    <mergeCell ref="B335:B386"/>
    <mergeCell ref="C335:C341"/>
    <mergeCell ref="C342:C386"/>
    <mergeCell ref="A439:Q439"/>
    <mergeCell ref="C440:Q440"/>
    <mergeCell ref="C305:C311"/>
    <mergeCell ref="B275:B304"/>
    <mergeCell ref="A305:A334"/>
    <mergeCell ref="B305:B334"/>
    <mergeCell ref="C387:C393"/>
    <mergeCell ref="C394:C438"/>
    <mergeCell ref="B387:B438"/>
    <mergeCell ref="A387:A438"/>
    <mergeCell ref="C312:C334"/>
    <mergeCell ref="A79:A100"/>
    <mergeCell ref="A101:A122"/>
    <mergeCell ref="B79:B100"/>
    <mergeCell ref="B101:B122"/>
    <mergeCell ref="C79:C85"/>
    <mergeCell ref="D80:D85"/>
    <mergeCell ref="E80:E82"/>
    <mergeCell ref="E83:E85"/>
    <mergeCell ref="C86:C100"/>
    <mergeCell ref="D87:D100"/>
    <mergeCell ref="E87:E93"/>
    <mergeCell ref="E94:E100"/>
    <mergeCell ref="C101:C107"/>
    <mergeCell ref="D102:D107"/>
    <mergeCell ref="E102:E104"/>
    <mergeCell ref="E105:E107"/>
    <mergeCell ref="C108:C122"/>
    <mergeCell ref="D109:D122"/>
    <mergeCell ref="E109:E115"/>
    <mergeCell ref="B221:B234"/>
    <mergeCell ref="C221:C234"/>
    <mergeCell ref="B235:B248"/>
    <mergeCell ref="C235:C248"/>
    <mergeCell ref="A207:A220"/>
    <mergeCell ref="A221:A234"/>
    <mergeCell ref="A235:A248"/>
    <mergeCell ref="D283:D304"/>
    <mergeCell ref="E283:E293"/>
    <mergeCell ref="E294:E304"/>
    <mergeCell ref="C282:C304"/>
    <mergeCell ref="B249:B262"/>
    <mergeCell ref="C249:C262"/>
    <mergeCell ref="C263:C267"/>
    <mergeCell ref="B263:B272"/>
    <mergeCell ref="A263:A272"/>
    <mergeCell ref="A1:Q1"/>
    <mergeCell ref="A123:Q123"/>
    <mergeCell ref="C124:Q124"/>
    <mergeCell ref="C125:C128"/>
    <mergeCell ref="C129:C136"/>
    <mergeCell ref="A125:A136"/>
    <mergeCell ref="B125:B136"/>
    <mergeCell ref="B57:B78"/>
    <mergeCell ref="C64:C78"/>
    <mergeCell ref="B19:B34"/>
    <mergeCell ref="A3:A18"/>
    <mergeCell ref="C57:C63"/>
    <mergeCell ref="A57:A78"/>
    <mergeCell ref="C2:Q2"/>
    <mergeCell ref="C3:C9"/>
    <mergeCell ref="C10:C18"/>
    <mergeCell ref="E116:E122"/>
    <mergeCell ref="C26:C34"/>
    <mergeCell ref="D4:D9"/>
    <mergeCell ref="E4:E6"/>
    <mergeCell ref="E7:E9"/>
    <mergeCell ref="D11:D18"/>
    <mergeCell ref="E11:E14"/>
    <mergeCell ref="E15:E18"/>
    <mergeCell ref="B3:B18"/>
    <mergeCell ref="A19:A34"/>
    <mergeCell ref="C446:C458"/>
    <mergeCell ref="C498:C504"/>
    <mergeCell ref="C505:C519"/>
    <mergeCell ref="C35:C41"/>
    <mergeCell ref="C42:C56"/>
    <mergeCell ref="C137:C143"/>
    <mergeCell ref="A177:Q177"/>
    <mergeCell ref="C178:Q178"/>
    <mergeCell ref="A137:A143"/>
    <mergeCell ref="A144:A150"/>
    <mergeCell ref="C144:C150"/>
    <mergeCell ref="B144:B150"/>
    <mergeCell ref="B137:B143"/>
    <mergeCell ref="A179:A192"/>
    <mergeCell ref="C193:C206"/>
    <mergeCell ref="B193:B206"/>
    <mergeCell ref="A193:A206"/>
    <mergeCell ref="C207:C220"/>
    <mergeCell ref="A249:A262"/>
    <mergeCell ref="C19:C25"/>
    <mergeCell ref="B207:B220"/>
    <mergeCell ref="A273:Q273"/>
    <mergeCell ref="A35:A56"/>
    <mergeCell ref="B35:B56"/>
    <mergeCell ref="A151:A162"/>
    <mergeCell ref="B151:B162"/>
    <mergeCell ref="C151:C154"/>
    <mergeCell ref="C155:C162"/>
    <mergeCell ref="A544:Q544"/>
    <mergeCell ref="C545:Q545"/>
    <mergeCell ref="D43:D56"/>
    <mergeCell ref="E43:E49"/>
    <mergeCell ref="E50:E56"/>
    <mergeCell ref="D152:D154"/>
    <mergeCell ref="E152:E154"/>
    <mergeCell ref="D156:D162"/>
    <mergeCell ref="E156:E162"/>
    <mergeCell ref="D336:D341"/>
    <mergeCell ref="E336:E338"/>
    <mergeCell ref="E339:E341"/>
    <mergeCell ref="D343:D386"/>
    <mergeCell ref="E343:E364"/>
    <mergeCell ref="E365:E386"/>
    <mergeCell ref="D58:D63"/>
    <mergeCell ref="E58:E60"/>
    <mergeCell ref="C179:C192"/>
    <mergeCell ref="A163:A169"/>
    <mergeCell ref="B163:B169"/>
    <mergeCell ref="C163:C169"/>
    <mergeCell ref="A170:A176"/>
    <mergeCell ref="B170:B176"/>
    <mergeCell ref="C170:C176"/>
    <mergeCell ref="D551:D557"/>
    <mergeCell ref="E551:E557"/>
    <mergeCell ref="D276:D281"/>
    <mergeCell ref="E276:E278"/>
    <mergeCell ref="E279:E281"/>
    <mergeCell ref="D447:D452"/>
    <mergeCell ref="E447:E449"/>
    <mergeCell ref="E450:E452"/>
    <mergeCell ref="D453:D458"/>
    <mergeCell ref="E453:E455"/>
    <mergeCell ref="E456:E458"/>
    <mergeCell ref="D506:D519"/>
    <mergeCell ref="E506:E512"/>
    <mergeCell ref="A446:A487"/>
    <mergeCell ref="B179:B192"/>
    <mergeCell ref="C274:Q274"/>
    <mergeCell ref="C275:C281"/>
    <mergeCell ref="A275:A304"/>
    <mergeCell ref="C588:C601"/>
    <mergeCell ref="A602:A615"/>
    <mergeCell ref="B602:B615"/>
    <mergeCell ref="C602:C615"/>
    <mergeCell ref="C649:C653"/>
    <mergeCell ref="D650:D653"/>
    <mergeCell ref="A572:Q572"/>
    <mergeCell ref="C573:Q573"/>
    <mergeCell ref="A574:A587"/>
    <mergeCell ref="B574:B587"/>
    <mergeCell ref="C574:C587"/>
    <mergeCell ref="E619:E621"/>
    <mergeCell ref="E623:E626"/>
    <mergeCell ref="E632:E635"/>
    <mergeCell ref="A636:A644"/>
    <mergeCell ref="B636:B644"/>
    <mergeCell ref="C636:C639"/>
    <mergeCell ref="D637:D639"/>
    <mergeCell ref="E637:E639"/>
    <mergeCell ref="E628:E630"/>
    <mergeCell ref="C640:C644"/>
    <mergeCell ref="D641:D644"/>
    <mergeCell ref="E641:E644"/>
    <mergeCell ref="A618:A626"/>
    <mergeCell ref="D20:D25"/>
    <mergeCell ref="E20:E22"/>
    <mergeCell ref="E23:E25"/>
    <mergeCell ref="D27:D34"/>
    <mergeCell ref="E27:E30"/>
    <mergeCell ref="E31:E34"/>
    <mergeCell ref="A695:A700"/>
    <mergeCell ref="B695:B700"/>
    <mergeCell ref="C695:C696"/>
    <mergeCell ref="C697:C700"/>
    <mergeCell ref="A681:Q681"/>
    <mergeCell ref="C682:Q682"/>
    <mergeCell ref="C683:C684"/>
    <mergeCell ref="C685:C688"/>
    <mergeCell ref="B683:B688"/>
    <mergeCell ref="A683:A688"/>
    <mergeCell ref="A689:A694"/>
    <mergeCell ref="B689:B694"/>
    <mergeCell ref="C689:C690"/>
    <mergeCell ref="C691:C694"/>
    <mergeCell ref="A616:Q616"/>
    <mergeCell ref="C617:Q617"/>
    <mergeCell ref="A588:A601"/>
    <mergeCell ref="B588:B601"/>
    <mergeCell ref="D547:D549"/>
    <mergeCell ref="E547:E549"/>
    <mergeCell ref="D388:D393"/>
    <mergeCell ref="E388:E390"/>
    <mergeCell ref="E391:E393"/>
    <mergeCell ref="E395:E416"/>
    <mergeCell ref="D395:D438"/>
    <mergeCell ref="E417:E438"/>
    <mergeCell ref="D306:D311"/>
    <mergeCell ref="E306:E308"/>
    <mergeCell ref="E309:E311"/>
    <mergeCell ref="D313:D334"/>
    <mergeCell ref="E313:E323"/>
    <mergeCell ref="E324:E334"/>
    <mergeCell ref="D460:D466"/>
    <mergeCell ref="E460:E466"/>
    <mergeCell ref="D467:D473"/>
    <mergeCell ref="E467:E473"/>
    <mergeCell ref="D474:D480"/>
    <mergeCell ref="E474:E480"/>
    <mergeCell ref="E513:E519"/>
    <mergeCell ref="E533:E535"/>
    <mergeCell ref="D36:D41"/>
    <mergeCell ref="E36:E38"/>
    <mergeCell ref="E39:E41"/>
    <mergeCell ref="D481:D487"/>
    <mergeCell ref="E481:E487"/>
    <mergeCell ref="D492:D494"/>
    <mergeCell ref="D495:D497"/>
    <mergeCell ref="D499:D504"/>
    <mergeCell ref="E499:E501"/>
    <mergeCell ref="E502:E504"/>
    <mergeCell ref="D126:D128"/>
    <mergeCell ref="E126:E128"/>
    <mergeCell ref="D130:D136"/>
    <mergeCell ref="E130:E136"/>
    <mergeCell ref="E61:E63"/>
    <mergeCell ref="D65:D78"/>
    <mergeCell ref="E65:E71"/>
    <mergeCell ref="E72:E78"/>
    <mergeCell ref="A532:A543"/>
    <mergeCell ref="B532:B543"/>
    <mergeCell ref="C532:C535"/>
    <mergeCell ref="D533:D535"/>
    <mergeCell ref="C536:C543"/>
    <mergeCell ref="D537:D543"/>
    <mergeCell ref="E537:E543"/>
    <mergeCell ref="E521:E523"/>
    <mergeCell ref="E525:E531"/>
    <mergeCell ref="A520:A531"/>
    <mergeCell ref="B520:B531"/>
    <mergeCell ref="C520:C523"/>
    <mergeCell ref="C524:C531"/>
    <mergeCell ref="D521:D523"/>
    <mergeCell ref="D525:D531"/>
  </mergeCells>
  <conditionalFormatting sqref="D144:J144">
    <cfRule type="duplicateValues" dxfId="2" priority="4"/>
  </conditionalFormatting>
  <conditionalFormatting sqref="D170:J170">
    <cfRule type="duplicateValues" dxfId="1" priority="2"/>
  </conditionalFormatting>
  <conditionalFormatting sqref="D565:J56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Conway</dc:creator>
  <cp:lastModifiedBy>Paul Conway</cp:lastModifiedBy>
  <dcterms:created xsi:type="dcterms:W3CDTF">2024-12-10T08:39:58Z</dcterms:created>
  <dcterms:modified xsi:type="dcterms:W3CDTF">2025-08-01T15:28:52Z</dcterms:modified>
</cp:coreProperties>
</file>